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nza\Downloads\peanut CRK sugust revision\"/>
    </mc:Choice>
  </mc:AlternateContent>
  <xr:revisionPtr revIDLastSave="0" documentId="13_ncr:1_{8765A933-77C7-4A64-95BC-B56628EC4459}" xr6:coauthVersionLast="47" xr6:coauthVersionMax="47" xr10:uidLastSave="{00000000-0000-0000-0000-000000000000}"/>
  <bookViews>
    <workbookView xWindow="-120" yWindow="-120" windowWidth="20730" windowHeight="11040" activeTab="6" xr2:uid="{AD022E0F-D521-47D9-8839-CF459A6BEF6B}"/>
  </bookViews>
  <sheets>
    <sheet name="S1 " sheetId="7" r:id="rId1"/>
    <sheet name="S2 " sheetId="3" r:id="rId2"/>
    <sheet name="S3 " sheetId="4" r:id="rId3"/>
    <sheet name="S4 " sheetId="1" r:id="rId4"/>
    <sheet name="S5" sheetId="6" r:id="rId5"/>
    <sheet name="S6 " sheetId="5" r:id="rId6"/>
    <sheet name="S7" sheetId="2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4" uniqueCount="635">
  <si>
    <r>
      <rPr>
        <b/>
        <sz val="10"/>
        <color indexed="8"/>
        <rFont val="Arial"/>
        <family val="2"/>
      </rPr>
      <t>(1)</t>
    </r>
    <r>
      <rPr>
        <sz val="10"/>
        <color indexed="8"/>
        <rFont val="Arial"/>
        <family val="2"/>
      </rPr>
      <t xml:space="preserve"> Number of PF01657 (DUF26; Salt stress response/antifungal domain)</t>
    </r>
  </si>
  <si>
    <r>
      <rPr>
        <b/>
        <sz val="10"/>
        <color indexed="8"/>
        <rFont val="Arial"/>
        <family val="2"/>
      </rPr>
      <t>(2)</t>
    </r>
    <r>
      <rPr>
        <sz val="10"/>
        <color indexed="8"/>
        <rFont val="Arial"/>
        <family val="2"/>
      </rPr>
      <t xml:space="preserve"> Protein Kinase domains, where 'I' corresponds to PF00069 (Protein Kinase domain) and 'II' to PF07714 (Protein Tyrosine Kinase domain)</t>
    </r>
  </si>
  <si>
    <t xml:space="preserve">A. hypogaea </t>
  </si>
  <si>
    <t xml:space="preserve">A. duranensis </t>
  </si>
  <si>
    <t xml:space="preserve">A. ipaensis </t>
  </si>
  <si>
    <t>Protein name</t>
  </si>
  <si>
    <t>Accession No.</t>
  </si>
  <si>
    <t>N° of PF01657 domains (1)</t>
  </si>
  <si>
    <t>Protein Kinase domain (2)</t>
  </si>
  <si>
    <t>AhCRK1</t>
  </si>
  <si>
    <t xml:space="preserve">XP_025692626.1 </t>
  </si>
  <si>
    <t>I</t>
  </si>
  <si>
    <t>AdCRK1</t>
  </si>
  <si>
    <t>XP_015972197.1</t>
  </si>
  <si>
    <t xml:space="preserve">I </t>
  </si>
  <si>
    <t>AiCRK1</t>
  </si>
  <si>
    <t>XP_016203503.1</t>
  </si>
  <si>
    <t>AhCRK2</t>
  </si>
  <si>
    <t xml:space="preserve">XP_025692617.1 </t>
  </si>
  <si>
    <t>AdCRK2</t>
  </si>
  <si>
    <t>XP_015972215.3</t>
  </si>
  <si>
    <t>AiCRK2</t>
  </si>
  <si>
    <t>XP_016203483.1</t>
  </si>
  <si>
    <t>AhCRK3</t>
  </si>
  <si>
    <t xml:space="preserve">XP_025703972.1 </t>
  </si>
  <si>
    <t>AdCRK3</t>
  </si>
  <si>
    <t>XP_015972351.1</t>
  </si>
  <si>
    <t>AiCRK3</t>
  </si>
  <si>
    <t>XP_020970952.1</t>
  </si>
  <si>
    <t>AhCRK4</t>
  </si>
  <si>
    <t xml:space="preserve">XP_025669960.1 </t>
  </si>
  <si>
    <t>AdCRK4</t>
  </si>
  <si>
    <t>XP_015971324.1</t>
  </si>
  <si>
    <t>AiCRK4</t>
  </si>
  <si>
    <t xml:space="preserve">XP_016198712.1 </t>
  </si>
  <si>
    <t>AhCRK5</t>
  </si>
  <si>
    <t xml:space="preserve">XP_025690502.1 </t>
  </si>
  <si>
    <t>AdCRK5</t>
  </si>
  <si>
    <t>XP_015953367.1</t>
  </si>
  <si>
    <t>AiCRK5</t>
  </si>
  <si>
    <t>XP_020978391.1</t>
  </si>
  <si>
    <t>AhCRK6</t>
  </si>
  <si>
    <t xml:space="preserve">XP_025690503.1 </t>
  </si>
  <si>
    <t>AdCRK6</t>
  </si>
  <si>
    <t>XP_015957123.1</t>
  </si>
  <si>
    <t>AiCRK6</t>
  </si>
  <si>
    <t>XP_020971052.1</t>
  </si>
  <si>
    <t>AhCRK7</t>
  </si>
  <si>
    <t xml:space="preserve">XP_025695361.1 </t>
  </si>
  <si>
    <t>AdCRK7</t>
  </si>
  <si>
    <t>XP_015957119.1</t>
  </si>
  <si>
    <t>AiCRK7</t>
  </si>
  <si>
    <t>XP_016183309.1</t>
  </si>
  <si>
    <t>AhCRK8</t>
  </si>
  <si>
    <t xml:space="preserve">XP_025699512.1 </t>
  </si>
  <si>
    <t>AdCRK8</t>
  </si>
  <si>
    <t>XP_015960623.1</t>
  </si>
  <si>
    <t>AiCRK8</t>
  </si>
  <si>
    <t>XP_016191882.1</t>
  </si>
  <si>
    <t>AhCRK9</t>
  </si>
  <si>
    <t xml:space="preserve">XP_025699516.1 </t>
  </si>
  <si>
    <t>AdCRK9</t>
  </si>
  <si>
    <t>XP_015961435.1</t>
  </si>
  <si>
    <t>AiCRK9</t>
  </si>
  <si>
    <t>XP_016191843.1</t>
  </si>
  <si>
    <t>AhCRK10</t>
  </si>
  <si>
    <t xml:space="preserve">XP_025699615.1 </t>
  </si>
  <si>
    <t>II</t>
  </si>
  <si>
    <t>AdCRK10</t>
  </si>
  <si>
    <t>XP_015964892.1</t>
  </si>
  <si>
    <t>AiCRK10</t>
  </si>
  <si>
    <t>XP_016190257.1</t>
  </si>
  <si>
    <t>AhCRK11</t>
  </si>
  <si>
    <t xml:space="preserve">XP_025699614.1 </t>
  </si>
  <si>
    <t>AdCRK11</t>
  </si>
  <si>
    <t>XP_052118173.1</t>
  </si>
  <si>
    <t>AiCRK11</t>
  </si>
  <si>
    <t>XP_016190256.1</t>
  </si>
  <si>
    <t>AhCRK12</t>
  </si>
  <si>
    <t xml:space="preserve">XP_025606211.1 </t>
  </si>
  <si>
    <t>AdCRK12</t>
  </si>
  <si>
    <t>XP_015965072.1</t>
  </si>
  <si>
    <t>AiCRK12</t>
  </si>
  <si>
    <t>XP_016196605.1</t>
  </si>
  <si>
    <t>AhCRK13</t>
  </si>
  <si>
    <t xml:space="preserve">XP_025615227.1 </t>
  </si>
  <si>
    <t>AdCRK13</t>
  </si>
  <si>
    <t>XP_052117994.1</t>
  </si>
  <si>
    <t>AiCRK13</t>
  </si>
  <si>
    <t>XP_016198837.1</t>
  </si>
  <si>
    <t>AhCRK14</t>
  </si>
  <si>
    <t xml:space="preserve">XP_025612091.1 </t>
  </si>
  <si>
    <t>AdCRK14</t>
  </si>
  <si>
    <t>XP_015965070.1</t>
  </si>
  <si>
    <t>AiCRK14</t>
  </si>
  <si>
    <t>XP_020978981.1</t>
  </si>
  <si>
    <t>AhCRK15</t>
  </si>
  <si>
    <t xml:space="preserve">XP_025620331.1 </t>
  </si>
  <si>
    <t>AdCRK15</t>
  </si>
  <si>
    <t>XP_020980853.1</t>
  </si>
  <si>
    <t>AiCRK15</t>
  </si>
  <si>
    <t>XP_020978979.1</t>
  </si>
  <si>
    <t>AhCRK16</t>
  </si>
  <si>
    <t xml:space="preserve">XP_025620370.1 </t>
  </si>
  <si>
    <t>AdCRK16</t>
  </si>
  <si>
    <t>XP_015971514.2</t>
  </si>
  <si>
    <t>AiCRK16</t>
  </si>
  <si>
    <t>XP_020978980.1</t>
  </si>
  <si>
    <t>AhCRK17</t>
  </si>
  <si>
    <t xml:space="preserve">XP_025620371.1 </t>
  </si>
  <si>
    <t>AdCRK17</t>
  </si>
  <si>
    <t>XP_015935975.1</t>
  </si>
  <si>
    <t>AiCRK17</t>
  </si>
  <si>
    <t>XP_016202424.1</t>
  </si>
  <si>
    <t>AhCRK18</t>
  </si>
  <si>
    <t xml:space="preserve">XP_025620374.1 </t>
  </si>
  <si>
    <t>AdCRK18</t>
  </si>
  <si>
    <t>XP_052108850.1</t>
  </si>
  <si>
    <t>AiCRK18</t>
  </si>
  <si>
    <t>XP_016202425.1</t>
  </si>
  <si>
    <t>AhCRK19</t>
  </si>
  <si>
    <t xml:space="preserve">XP_025620372.1 </t>
  </si>
  <si>
    <t>AdCRK19</t>
  </si>
  <si>
    <t>XP_015938058.3</t>
  </si>
  <si>
    <t>AiCRK19</t>
  </si>
  <si>
    <t>XP_016202426.1</t>
  </si>
  <si>
    <t>AhCRK20</t>
  </si>
  <si>
    <t xml:space="preserve">XP_025620394.1 </t>
  </si>
  <si>
    <t>AdCRK20</t>
  </si>
  <si>
    <t>XP_015941426.1</t>
  </si>
  <si>
    <t>AiCRK20</t>
  </si>
  <si>
    <t>XP_016162340.2</t>
  </si>
  <si>
    <t>AhCRK21</t>
  </si>
  <si>
    <t xml:space="preserve">XP_025620379.1 </t>
  </si>
  <si>
    <t>AdCRK21</t>
  </si>
  <si>
    <t>XP_052110359.1</t>
  </si>
  <si>
    <t>AiCRK21</t>
  </si>
  <si>
    <t>XP_016207045.2</t>
  </si>
  <si>
    <t>AhCRK22</t>
  </si>
  <si>
    <t xml:space="preserve">XP_025620386.1 </t>
  </si>
  <si>
    <t>AdCRK22</t>
  </si>
  <si>
    <t>XP_020986923.1</t>
  </si>
  <si>
    <t>AiCRK22</t>
  </si>
  <si>
    <t>XP_016169329.1</t>
  </si>
  <si>
    <t>AhCRK23</t>
  </si>
  <si>
    <t xml:space="preserve">XP_029144892.1 </t>
  </si>
  <si>
    <t>AdCRK23</t>
  </si>
  <si>
    <t>XP_015941673.1</t>
  </si>
  <si>
    <t>AiCRK23</t>
  </si>
  <si>
    <t>XP_016172328.2</t>
  </si>
  <si>
    <t>AhCRK24</t>
  </si>
  <si>
    <t xml:space="preserve">XP_025620385.1 </t>
  </si>
  <si>
    <t>AdCRK24</t>
  </si>
  <si>
    <t>XP_015941657.1</t>
  </si>
  <si>
    <t>AiCRK24</t>
  </si>
  <si>
    <t>XP_020967902.1</t>
  </si>
  <si>
    <t>AhCRK25</t>
  </si>
  <si>
    <t xml:space="preserve">XP_025620393.1 </t>
  </si>
  <si>
    <t>AdCRK25</t>
  </si>
  <si>
    <t>XP_015941660.1</t>
  </si>
  <si>
    <t>AiCRK25</t>
  </si>
  <si>
    <t>XP_020966835.1</t>
  </si>
  <si>
    <t>AhCRK26</t>
  </si>
  <si>
    <t xml:space="preserve">XP_025620383.1 </t>
  </si>
  <si>
    <t>AdCRK26</t>
  </si>
  <si>
    <t>XP_052109659.1</t>
  </si>
  <si>
    <t>AiCRK26</t>
  </si>
  <si>
    <t>XP_016173937.2</t>
  </si>
  <si>
    <t>AhCRK27</t>
  </si>
  <si>
    <t xml:space="preserve">XP_025620381.1 </t>
  </si>
  <si>
    <t>AdCRK27</t>
  </si>
  <si>
    <t>XP_020986925.1</t>
  </si>
  <si>
    <t>AiCRK27</t>
  </si>
  <si>
    <t>XP_020966848.1</t>
  </si>
  <si>
    <t>AhCRK28</t>
  </si>
  <si>
    <t xml:space="preserve">XP_025620384.1 </t>
  </si>
  <si>
    <t>AdCRK28</t>
  </si>
  <si>
    <t>XP_015941659.1</t>
  </si>
  <si>
    <t>AiCRK28</t>
  </si>
  <si>
    <t>XP_020966839.1</t>
  </si>
  <si>
    <t>AhCRK29</t>
  </si>
  <si>
    <t xml:space="preserve">XP_025620375.1 </t>
  </si>
  <si>
    <t>AdCRK29</t>
  </si>
  <si>
    <t>XP_015941663.3</t>
  </si>
  <si>
    <t>AiCRK29</t>
  </si>
  <si>
    <t>XP_020966838.1</t>
  </si>
  <si>
    <t>AhCRK30</t>
  </si>
  <si>
    <t xml:space="preserve">XP_025620378.1 </t>
  </si>
  <si>
    <t>AdCRK30</t>
  </si>
  <si>
    <t>XP_015941665.3</t>
  </si>
  <si>
    <t>AiCRK30</t>
  </si>
  <si>
    <t>XP_020966846.1</t>
  </si>
  <si>
    <t>AhCRK31</t>
  </si>
  <si>
    <t xml:space="preserve">XP_025626311.1 </t>
  </si>
  <si>
    <t>AdCRK31</t>
  </si>
  <si>
    <t>XP_020986916.1</t>
  </si>
  <si>
    <t>AiCRK31</t>
  </si>
  <si>
    <t>XP_020966847.1</t>
  </si>
  <si>
    <t>AhCRK32</t>
  </si>
  <si>
    <t>XP_025622114.1</t>
  </si>
  <si>
    <t>AdCRK32</t>
  </si>
  <si>
    <t>XP_052110728.1</t>
  </si>
  <si>
    <t>AiCRK32</t>
  </si>
  <si>
    <t>XP_020967757.1</t>
  </si>
  <si>
    <t>AhCRK33</t>
  </si>
  <si>
    <t xml:space="preserve">XP_025624783.1 </t>
  </si>
  <si>
    <t>AdCRK33</t>
  </si>
  <si>
    <t>XP_020988217.1</t>
  </si>
  <si>
    <t>AiCRK33</t>
  </si>
  <si>
    <t>XP_020967758.1</t>
  </si>
  <si>
    <t>AhCRK34</t>
  </si>
  <si>
    <t xml:space="preserve">XP_025624785.1 </t>
  </si>
  <si>
    <t>AdCRK34</t>
  </si>
  <si>
    <t>XP_015946889.1</t>
  </si>
  <si>
    <t>AiCRK34</t>
  </si>
  <si>
    <t>XP_020966840.1</t>
  </si>
  <si>
    <t>AhCRK35</t>
  </si>
  <si>
    <t>XP_029145277.1</t>
  </si>
  <si>
    <t>AdCRK35</t>
  </si>
  <si>
    <t>XP_015946890.1</t>
  </si>
  <si>
    <t>AiCRK35</t>
  </si>
  <si>
    <t>XP_020966836.1</t>
  </si>
  <si>
    <t>AhCRK36</t>
  </si>
  <si>
    <t xml:space="preserve">XP_025631072.1 </t>
  </si>
  <si>
    <t>AdCRK36</t>
  </si>
  <si>
    <t>XP_052112404.1</t>
  </si>
  <si>
    <t>AiCRK36</t>
  </si>
  <si>
    <t>XP_016173934.1</t>
  </si>
  <si>
    <t>AhCRK37</t>
  </si>
  <si>
    <t xml:space="preserve">XP_025626313.1 </t>
  </si>
  <si>
    <t>AiCRK37</t>
  </si>
  <si>
    <t>XP_016173936.1</t>
  </si>
  <si>
    <t>AhCRK38</t>
  </si>
  <si>
    <t xml:space="preserve">XP_025626314.1 </t>
  </si>
  <si>
    <t>AiCRK38</t>
  </si>
  <si>
    <t>XP_016173932.2</t>
  </si>
  <si>
    <t>AhCRK39</t>
  </si>
  <si>
    <t xml:space="preserve">XP_025629114.1 </t>
  </si>
  <si>
    <t>AiCRK39</t>
  </si>
  <si>
    <t>XP_016177177.2</t>
  </si>
  <si>
    <t>AhCRK40</t>
  </si>
  <si>
    <t xml:space="preserve">XP_025635611.2 </t>
  </si>
  <si>
    <t>AiCRK40</t>
  </si>
  <si>
    <t>XP_016175240.1</t>
  </si>
  <si>
    <t>AhCRK41</t>
  </si>
  <si>
    <t xml:space="preserve">XP_029146260.1 </t>
  </si>
  <si>
    <t>AiCRK41</t>
  </si>
  <si>
    <t>XP_020969939.1</t>
  </si>
  <si>
    <t>AhCRK42</t>
  </si>
  <si>
    <t xml:space="preserve">XP_025637447.1 </t>
  </si>
  <si>
    <t>AiCRK42</t>
  </si>
  <si>
    <t>XP_016179653.1</t>
  </si>
  <si>
    <t>AhCRK43</t>
  </si>
  <si>
    <t xml:space="preserve">XP_025648537.1 </t>
  </si>
  <si>
    <t>AiCRK43</t>
  </si>
  <si>
    <t>XP_020969956.1</t>
  </si>
  <si>
    <t>AhCRK44</t>
  </si>
  <si>
    <t xml:space="preserve">XP_025649113.1 </t>
  </si>
  <si>
    <t>AiCRK44</t>
  </si>
  <si>
    <t>XP_020969954.1</t>
  </si>
  <si>
    <t>AhCRK45</t>
  </si>
  <si>
    <t xml:space="preserve">XP_025654138.1 </t>
  </si>
  <si>
    <t>AhCRK46</t>
  </si>
  <si>
    <t xml:space="preserve">XP_025654136.1 </t>
  </si>
  <si>
    <t>AhCRK47</t>
  </si>
  <si>
    <t xml:space="preserve">XP_025654137.1 </t>
  </si>
  <si>
    <t>AhCRK48</t>
  </si>
  <si>
    <t xml:space="preserve">XP_025654234.1 </t>
  </si>
  <si>
    <t>AhCRK49</t>
  </si>
  <si>
    <t xml:space="preserve">XP_025654235.1 </t>
  </si>
  <si>
    <t>AhCRK50</t>
  </si>
  <si>
    <t xml:space="preserve">XP_025654237.1 </t>
  </si>
  <si>
    <t>AhCRK51</t>
  </si>
  <si>
    <t xml:space="preserve">XP_025658937.1 </t>
  </si>
  <si>
    <t>AhCRK52</t>
  </si>
  <si>
    <t xml:space="preserve">XP_025658938.1 </t>
  </si>
  <si>
    <t>AhCRK53</t>
  </si>
  <si>
    <t xml:space="preserve">XP_025674134.1 </t>
  </si>
  <si>
    <t>AhCRK54</t>
  </si>
  <si>
    <t xml:space="preserve">XP_025674604.1 </t>
  </si>
  <si>
    <t>AhCRK55</t>
  </si>
  <si>
    <t xml:space="preserve">XP_029151664.1 </t>
  </si>
  <si>
    <t>AhCRK56</t>
  </si>
  <si>
    <t xml:space="preserve">XP_025677615.1 </t>
  </si>
  <si>
    <t>AhCRK57</t>
  </si>
  <si>
    <t xml:space="preserve">XP_025677614.1 </t>
  </si>
  <si>
    <t>AhCRK58</t>
  </si>
  <si>
    <t xml:space="preserve">XP_025675580.1 </t>
  </si>
  <si>
    <t>AhCRK59</t>
  </si>
  <si>
    <t xml:space="preserve">XP_025675582.1 </t>
  </si>
  <si>
    <t>AhCRK60</t>
  </si>
  <si>
    <t xml:space="preserve">XP_025675578.1 </t>
  </si>
  <si>
    <t>AhCRK61</t>
  </si>
  <si>
    <t xml:space="preserve">XP_025675579.1 </t>
  </si>
  <si>
    <t>AhCRK62</t>
  </si>
  <si>
    <t xml:space="preserve">XP_025674622.1 </t>
  </si>
  <si>
    <t>AhCRK63</t>
  </si>
  <si>
    <t xml:space="preserve">XP_029151428.1 </t>
  </si>
  <si>
    <t>AhCRK64</t>
  </si>
  <si>
    <t xml:space="preserve">XP_029151423.1 </t>
  </si>
  <si>
    <t>AhCRK65</t>
  </si>
  <si>
    <t xml:space="preserve">XP_025674625.1 </t>
  </si>
  <si>
    <t>AhCRK66</t>
  </si>
  <si>
    <t xml:space="preserve">XP_025674609.1 </t>
  </si>
  <si>
    <t>AhCRK67</t>
  </si>
  <si>
    <t xml:space="preserve">XP_025674621.1 </t>
  </si>
  <si>
    <t>AhCRK68</t>
  </si>
  <si>
    <t xml:space="preserve">XP_025676241.1 </t>
  </si>
  <si>
    <t>AhCRK69</t>
  </si>
  <si>
    <t xml:space="preserve">XP_025681043.1 </t>
  </si>
  <si>
    <t>AhCRK70</t>
  </si>
  <si>
    <t xml:space="preserve">XP_029151864.1 </t>
  </si>
  <si>
    <t>AhCRK71</t>
  </si>
  <si>
    <t xml:space="preserve">XP_025685791.1 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Multiplicity</t>
  </si>
  <si>
    <t>ahy-miR156a</t>
  </si>
  <si>
    <t>UGACAGAAGAGAGAGAGCAC</t>
  </si>
  <si>
    <t xml:space="preserve"> : .:.:::.::::.:::::</t>
  </si>
  <si>
    <t>AUUUUUUCUUUCUUUUGUCA</t>
  </si>
  <si>
    <t>Cleavage</t>
  </si>
  <si>
    <t>ahy-miR156b-5p</t>
  </si>
  <si>
    <t>UUGACAGAAGAUAGAGAGCAC</t>
  </si>
  <si>
    <t>:::.:::.:::.:::: :.::</t>
  </si>
  <si>
    <t>GUGUUCUUUAUUUUCUAUUAA</t>
  </si>
  <si>
    <t>ahy-miR156c</t>
  </si>
  <si>
    <t>UUGACAGAAGAGAGAGAGCAC</t>
  </si>
  <si>
    <t xml:space="preserve"> : .:.:::.::::.:::::.</t>
  </si>
  <si>
    <t>AUUUUUUCUUUCUUUUGUCAG</t>
  </si>
  <si>
    <t>ahy-miR156b-3p</t>
  </si>
  <si>
    <t>GCUCUCUAAGCUUCUGUCAUC</t>
  </si>
  <si>
    <t xml:space="preserve"> :::: : :::.::::::.::</t>
  </si>
  <si>
    <t>UAUGA-AAAAGUUUAGAGGGC</t>
  </si>
  <si>
    <t>ahy-miR3520-5p</t>
  </si>
  <si>
    <t>AGGUGAUGGUGAAUAUCUUAUC</t>
  </si>
  <si>
    <t xml:space="preserve">   ::: ::::::.:.: :.::</t>
  </si>
  <si>
    <t>UCAAAGUUAUUCAUCGUGAUCU</t>
  </si>
  <si>
    <t xml:space="preserve"> : .:.::: ::::.:::::.</t>
  </si>
  <si>
    <t>ahy-miR167-5p</t>
  </si>
  <si>
    <t>UGAAGCUGCCAGCAUGAUCUU</t>
  </si>
  <si>
    <t>:: :: :::::::: :.::.:</t>
  </si>
  <si>
    <t>AAUAUGAUGCUGGCUGUUUUA</t>
  </si>
  <si>
    <t>ahy-miR3513-5p</t>
  </si>
  <si>
    <t>UUAAUUUCUGAGUUUGUCAUC</t>
  </si>
  <si>
    <t xml:space="preserve"> .: ..:.:.:::::::: ::</t>
  </si>
  <si>
    <t>AGUAGUAGAUUCAGAAAUGAA</t>
  </si>
  <si>
    <t>ahy-miR3517</t>
  </si>
  <si>
    <t>CUGACCACUGUGAUC-CCGGAA</t>
  </si>
  <si>
    <t>:::.:: :.:..:::::::.::</t>
  </si>
  <si>
    <t>UUCUGGUGGUUGCAGUGGUUAG</t>
  </si>
  <si>
    <t>:::.:::.: :.:::: :.:</t>
  </si>
  <si>
    <t>GUGUUCUUUAUUUUCUAUUA</t>
  </si>
  <si>
    <t>Translation</t>
  </si>
  <si>
    <t xml:space="preserve">   ::::.::::::: ::..</t>
  </si>
  <si>
    <t>CACCUCUUUCUCUUCCGUUG</t>
  </si>
  <si>
    <t xml:space="preserve"> : .:::.:::.:::: :: </t>
  </si>
  <si>
    <t>UUUUUCUUUCUUUUCUUUCC</t>
  </si>
  <si>
    <t>:::.:::.: :.:::: :.::</t>
  </si>
  <si>
    <t xml:space="preserve">   ::::.::::::: ::.. </t>
  </si>
  <si>
    <t>CACCUCUUUCUCUUCCGUUGC</t>
  </si>
  <si>
    <t>ahy-miR160-5p</t>
  </si>
  <si>
    <t>UGCCUGGCUCCCUGAAUGCCA</t>
  </si>
  <si>
    <t xml:space="preserve">  :.:: :::::. .::::: </t>
  </si>
  <si>
    <t>GUGUAUGCAGGGGUUCAGGCC</t>
  </si>
  <si>
    <t xml:space="preserve"> : :: :::::::. :.::.:</t>
  </si>
  <si>
    <t>CAUAUGAUGCUGGUUGUUUUA</t>
  </si>
  <si>
    <t xml:space="preserve">   :: :::::::. :.::.:</t>
  </si>
  <si>
    <t>CUUAUGAUGCUGGUUGUUUUA</t>
  </si>
  <si>
    <t>ahy-miR3508</t>
  </si>
  <si>
    <t>UAGAGGGUCCCCAUGUUCUCA</t>
  </si>
  <si>
    <t>::::::: :::  :.:::::.</t>
  </si>
  <si>
    <t>UGAGAACUUGGAAAUCCUCUG</t>
  </si>
  <si>
    <t>ahy-miR3509-3p</t>
  </si>
  <si>
    <t>AUCUAACGACUCUCAGAUAUCA</t>
  </si>
  <si>
    <t xml:space="preserve">    ::.: .:: :.:::::::</t>
  </si>
  <si>
    <t>GCUGAUUUUGGACUUGUUAGAU</t>
  </si>
  <si>
    <t xml:space="preserve">    :::: :::::.:::.:: </t>
  </si>
  <si>
    <t>CUGCAUCU-AGAGUUGUUGGAA</t>
  </si>
  <si>
    <t>ahy-miR3511-3p</t>
  </si>
  <si>
    <t>UGUUACUAUGGCAUCUGGUAA</t>
  </si>
  <si>
    <t xml:space="preserve">   .:: .::::.:.::.::.</t>
  </si>
  <si>
    <t>UCUUCAUGUGCCGUGGUGACG</t>
  </si>
  <si>
    <t>ahy-miR3513-3p</t>
  </si>
  <si>
    <t>UUGAUAAGAUAGAAAUUGUAU</t>
  </si>
  <si>
    <t xml:space="preserve">  :.:::::.: ::: :::: </t>
  </si>
  <si>
    <t>CAAUAAUUUUUUUCUCAUCAU</t>
  </si>
  <si>
    <t xml:space="preserve">  :: ::   :::::::::::</t>
  </si>
  <si>
    <t>CGACCAUGAAUAUCUUAUCAA</t>
  </si>
  <si>
    <t>: :... ::::::. :::.::</t>
  </si>
  <si>
    <t>ACAUGGGUUCUAUUGUAUUAA</t>
  </si>
  <si>
    <t>: :..: ::::::. :::..:</t>
  </si>
  <si>
    <t>ACAUGAGUUCUAUUGUAUUGA</t>
  </si>
  <si>
    <t xml:space="preserve">    :::::.::: ..:::::</t>
  </si>
  <si>
    <t>ACAAACAAAUUCAAGGAUUAA</t>
  </si>
  <si>
    <t>: : :..::.:.:: .:::::</t>
  </si>
  <si>
    <t>GCUAAUGAAUUUAGUGAUUAA</t>
  </si>
  <si>
    <t>ahy-miR3514-5p</t>
  </si>
  <si>
    <t>AGGAUUCUGUAUUAACGGUGGA</t>
  </si>
  <si>
    <t xml:space="preserve"> :::::  ::.:.:: .:::::</t>
  </si>
  <si>
    <t>GCCACCACUAGUGCAAGAUCCU</t>
  </si>
  <si>
    <t xml:space="preserve"> :: .. :::::.::::: :::</t>
  </si>
  <si>
    <t>CCCUUUCUUAAUGCAGAAACCU</t>
  </si>
  <si>
    <t xml:space="preserve"> : .:.: :.:::.::.:::. </t>
  </si>
  <si>
    <t>GCAGCUGCUGAUAUAGGAUCUA</t>
  </si>
  <si>
    <t xml:space="preserve">  .: . :::::.: :.:::::</t>
  </si>
  <si>
    <t>GAUAGUUUUAAUGCUGGAUCCU</t>
  </si>
  <si>
    <t>ahy-miR3520-3p</t>
  </si>
  <si>
    <t>AAGGGAGACGUUUGAAUUAUC</t>
  </si>
  <si>
    <t xml:space="preserve">   :::::::.: :. :::::</t>
  </si>
  <si>
    <t>UCCAAUUCAAGCCUUGCCCUU</t>
  </si>
  <si>
    <t>UCGAAUUCAAGCCUUGCCCUU</t>
  </si>
  <si>
    <t xml:space="preserve">  ::::::::  ::::.:.: </t>
  </si>
  <si>
    <t>UCUAAUUCAAUAGUCUUCUUG</t>
  </si>
  <si>
    <t xml:space="preserve">   ::  ::::::.:.: :.::</t>
  </si>
  <si>
    <t>CCAAAAUUAUUCAUCGUGAUCU</t>
  </si>
  <si>
    <t>ahy-miR398</t>
  </si>
  <si>
    <t>UGUGUUCUCAGGUCACCCCU</t>
  </si>
  <si>
    <t xml:space="preserve">:::: : :..::::::.:. </t>
  </si>
  <si>
    <t>AGGGCUUAUUUGAGAAUAUU</t>
  </si>
  <si>
    <t>ahy-miR408-3p</t>
  </si>
  <si>
    <t>AUGCACUGCCUCUUCCCUGGC</t>
  </si>
  <si>
    <t xml:space="preserve">:.. : : ::.::::::::: </t>
  </si>
  <si>
    <t>GUUCGUGCAGGGGCAGUGCAC</t>
  </si>
  <si>
    <t>Gene Name</t>
  </si>
  <si>
    <t>Gene ID</t>
  </si>
  <si>
    <t>Groups</t>
  </si>
  <si>
    <t>Chromosome</t>
  </si>
  <si>
    <t>Start</t>
  </si>
  <si>
    <t>End</t>
  </si>
  <si>
    <t>Strand</t>
  </si>
  <si>
    <t>Subcellular localization</t>
  </si>
  <si>
    <t>LOC107495562</t>
  </si>
  <si>
    <t>+</t>
  </si>
  <si>
    <t>Chloroplast</t>
  </si>
  <si>
    <t>LOC107495578</t>
  </si>
  <si>
    <t>-</t>
  </si>
  <si>
    <t>LOC107495695</t>
  </si>
  <si>
    <t>LOC107494796</t>
  </si>
  <si>
    <t>Nucleus</t>
  </si>
  <si>
    <t>LOC107477813</t>
  </si>
  <si>
    <t>Plasma Membrane</t>
  </si>
  <si>
    <t>LOC107481352</t>
  </si>
  <si>
    <t>LOC107481350</t>
  </si>
  <si>
    <t>Vacuolar</t>
  </si>
  <si>
    <t>LOC107484585</t>
  </si>
  <si>
    <t>Extracellular</t>
  </si>
  <si>
    <t>LOC107485417</t>
  </si>
  <si>
    <t>III</t>
  </si>
  <si>
    <t>LOC107488654</t>
  </si>
  <si>
    <t>LOC107488598</t>
  </si>
  <si>
    <t>LOC107488810</t>
  </si>
  <si>
    <t>LOC107488809</t>
  </si>
  <si>
    <t>LOC107488806</t>
  </si>
  <si>
    <t>LOC107495091</t>
  </si>
  <si>
    <t>LOC107494994</t>
  </si>
  <si>
    <t>LOC107461932</t>
  </si>
  <si>
    <t>LOC107462948</t>
  </si>
  <si>
    <t>LOC107463719</t>
  </si>
  <si>
    <t>Cytoplasm</t>
  </si>
  <si>
    <t>LOC107466941</t>
  </si>
  <si>
    <t>LOC107467162</t>
  </si>
  <si>
    <t>LOC107467149</t>
  </si>
  <si>
    <t>LOC107467150</t>
  </si>
  <si>
    <t>LOC107467134</t>
  </si>
  <si>
    <t>LOC107467137</t>
  </si>
  <si>
    <t>LOC107467119</t>
  </si>
  <si>
    <t>LOC107467121</t>
  </si>
  <si>
    <t>LOC107467135</t>
  </si>
  <si>
    <t>LOC107467139</t>
  </si>
  <si>
    <t>LOC107467141</t>
  </si>
  <si>
    <t>LOC107467123</t>
  </si>
  <si>
    <t>LOC107467140</t>
  </si>
  <si>
    <t>LOC107471995</t>
  </si>
  <si>
    <t>LOC107471883</t>
  </si>
  <si>
    <t>LOC107471884</t>
  </si>
  <si>
    <t>LOC127744163</t>
  </si>
  <si>
    <t>scaffold</t>
  </si>
  <si>
    <r>
      <t xml:space="preserve">Details of Identified CRK members in </t>
    </r>
    <r>
      <rPr>
        <b/>
        <i/>
        <sz val="11"/>
        <color theme="1"/>
        <rFont val="Calibri"/>
        <family val="2"/>
        <scheme val="minor"/>
      </rPr>
      <t>A. duranensis</t>
    </r>
  </si>
  <si>
    <t>LOC107644200</t>
  </si>
  <si>
    <t>LOC107644188</t>
  </si>
  <si>
    <t>LOC107644176</t>
  </si>
  <si>
    <t>LOC107639641</t>
  </si>
  <si>
    <t>LOC107609361</t>
  </si>
  <si>
    <t>LOC107626796</t>
  </si>
  <si>
    <t>LOC107625239</t>
  </si>
  <si>
    <t>Plasma membrane</t>
  </si>
  <si>
    <t>LOC107632734</t>
  </si>
  <si>
    <t>LOC107632690</t>
  </si>
  <si>
    <t>LOC107631344</t>
  </si>
  <si>
    <t>LOC107631343</t>
  </si>
  <si>
    <t>LOC107637832</t>
  </si>
  <si>
    <t>LOC107639757</t>
  </si>
  <si>
    <t>LOC107643284</t>
  </si>
  <si>
    <t>LOC107640337</t>
  </si>
  <si>
    <t>LOC107640338</t>
  </si>
  <si>
    <t>LOC107643328</t>
  </si>
  <si>
    <t>LOC107643329</t>
  </si>
  <si>
    <t>LOC107643332</t>
  </si>
  <si>
    <t>LOC107605104</t>
  </si>
  <si>
    <t>LOC107647488</t>
  </si>
  <si>
    <t>LOC107611987</t>
  </si>
  <si>
    <t>LOC107614699</t>
  </si>
  <si>
    <t>LOC110267101</t>
  </si>
  <si>
    <t>LOC107616129</t>
  </si>
  <si>
    <t>LOC107616503</t>
  </si>
  <si>
    <t>LOC107616127</t>
  </si>
  <si>
    <t>LOC107616126</t>
  </si>
  <si>
    <t>LOC110266447</t>
  </si>
  <si>
    <t>LOC110266448</t>
  </si>
  <si>
    <t>LOC107616124</t>
  </si>
  <si>
    <t>LOC107616123</t>
  </si>
  <si>
    <t>LOC107616499</t>
  </si>
  <si>
    <t>LOC107616122</t>
  </si>
  <si>
    <t>LOC110262495</t>
  </si>
  <si>
    <t>LOC107616500</t>
  </si>
  <si>
    <t>LOC107616502</t>
  </si>
  <si>
    <t>LOC107616498</t>
  </si>
  <si>
    <t>LOC107619407</t>
  </si>
  <si>
    <t>LOC107617878</t>
  </si>
  <si>
    <t>LOC107624119</t>
  </si>
  <si>
    <t>LOC107622305</t>
  </si>
  <si>
    <t>LOC107621234</t>
  </si>
  <si>
    <t>LOC110262388</t>
  </si>
  <si>
    <t>Gene 1</t>
  </si>
  <si>
    <t>Gene 2</t>
  </si>
  <si>
    <t>Ka</t>
  </si>
  <si>
    <t>Ks</t>
  </si>
  <si>
    <t>Ka/Ks</t>
  </si>
  <si>
    <t>Time (MYA)</t>
  </si>
  <si>
    <t>Duplication</t>
  </si>
  <si>
    <t>Tandem</t>
  </si>
  <si>
    <t>Segmental</t>
  </si>
  <si>
    <r>
      <rPr>
        <b/>
        <sz val="11"/>
        <color theme="1"/>
        <rFont val="Calibri"/>
        <family val="2"/>
        <scheme val="minor"/>
      </rPr>
      <t>Details of Identified CRK members in</t>
    </r>
    <r>
      <rPr>
        <b/>
        <i/>
        <sz val="11"/>
        <color theme="1"/>
        <rFont val="Calibri"/>
        <family val="2"/>
        <scheme val="minor"/>
      </rPr>
      <t xml:space="preserve"> A. ipaensis</t>
    </r>
  </si>
  <si>
    <r>
      <t xml:space="preserve">Details of Identified CRK members in </t>
    </r>
    <r>
      <rPr>
        <b/>
        <i/>
        <sz val="11"/>
        <color theme="1"/>
        <rFont val="Calibri"/>
        <family val="2"/>
        <scheme val="minor"/>
      </rPr>
      <t xml:space="preserve">A. hypogaea </t>
    </r>
  </si>
  <si>
    <t>LOC112794865</t>
  </si>
  <si>
    <t>Arahy.01</t>
  </si>
  <si>
    <t>LOC112794856</t>
  </si>
  <si>
    <t>LOC112805858</t>
  </si>
  <si>
    <t>LOC112769688</t>
  </si>
  <si>
    <t>Arahy.03</t>
  </si>
  <si>
    <t>LOC112791763</t>
  </si>
  <si>
    <t>LOC112791764</t>
  </si>
  <si>
    <t>LOC112796902</t>
  </si>
  <si>
    <t>Arahy.04</t>
  </si>
  <si>
    <t>LOC112801153</t>
  </si>
  <si>
    <t>Arahy.05</t>
  </si>
  <si>
    <t>LOC112801156</t>
  </si>
  <si>
    <t>LOC112801217</t>
  </si>
  <si>
    <t>LOC112801216</t>
  </si>
  <si>
    <t>LOC112697304</t>
  </si>
  <si>
    <t>Arahy.06</t>
  </si>
  <si>
    <t>LOC112707625</t>
  </si>
  <si>
    <t>Arahy.08</t>
  </si>
  <si>
    <t>LOC112705482</t>
  </si>
  <si>
    <t>LOC112711821</t>
  </si>
  <si>
    <t>Arahy.09</t>
  </si>
  <si>
    <t>LOC112711858</t>
  </si>
  <si>
    <t>LOC112711859</t>
  </si>
  <si>
    <t>LOC112711862</t>
  </si>
  <si>
    <t>LOC112711860</t>
  </si>
  <si>
    <t>LOC112711878</t>
  </si>
  <si>
    <t>LOC112711868</t>
  </si>
  <si>
    <t>LOC112711873</t>
  </si>
  <si>
    <t>LOC112711880</t>
  </si>
  <si>
    <t>LOC112711871</t>
  </si>
  <si>
    <t>LOC112711874</t>
  </si>
  <si>
    <t>LOC114923973</t>
  </si>
  <si>
    <t>LOC112711869</t>
  </si>
  <si>
    <t>LOC112711870</t>
  </si>
  <si>
    <t>LOC112711865</t>
  </si>
  <si>
    <t>LOC112711867</t>
  </si>
  <si>
    <t>LOC112719815</t>
  </si>
  <si>
    <t>Arahy.10</t>
  </si>
  <si>
    <t>LOC112714684</t>
  </si>
  <si>
    <t>LOC112716934</t>
  </si>
  <si>
    <t>LOC112716936</t>
  </si>
  <si>
    <t>LOC112718031</t>
  </si>
  <si>
    <t>LOC112723943</t>
  </si>
  <si>
    <t>Arahy.11</t>
  </si>
  <si>
    <t>LOC112719817</t>
  </si>
  <si>
    <t>LOC112719818</t>
  </si>
  <si>
    <t>LOC112722338</t>
  </si>
  <si>
    <t>LOC112729661</t>
  </si>
  <si>
    <t>Arahy.12</t>
  </si>
  <si>
    <t>LOC112727318</t>
  </si>
  <si>
    <t>LOC112732855</t>
  </si>
  <si>
    <t>Arahy.13</t>
  </si>
  <si>
    <t>LOC112743514</t>
  </si>
  <si>
    <t>Arahy.14</t>
  </si>
  <si>
    <t>LOC112743905</t>
  </si>
  <si>
    <t>LOC112749922</t>
  </si>
  <si>
    <t>Arahy.15</t>
  </si>
  <si>
    <t>LOC112749920</t>
  </si>
  <si>
    <t>LOC112749921</t>
  </si>
  <si>
    <t>LOC112749981</t>
  </si>
  <si>
    <t>LOC112749982</t>
  </si>
  <si>
    <t>LOC112749984</t>
  </si>
  <si>
    <t>LOC112755210</t>
  </si>
  <si>
    <t>Arahy.16</t>
  </si>
  <si>
    <t>LOC112755211</t>
  </si>
  <si>
    <t>LOC112773271</t>
  </si>
  <si>
    <t>Arahy.18</t>
  </si>
  <si>
    <t>LOC112775278</t>
  </si>
  <si>
    <t>Arahy.19</t>
  </si>
  <si>
    <t>LOC112776564</t>
  </si>
  <si>
    <t>LOC112777457</t>
  </si>
  <si>
    <t>LOC112777456</t>
  </si>
  <si>
    <t>LOC112775899</t>
  </si>
  <si>
    <t>LOC112775900</t>
  </si>
  <si>
    <t>LOC112775897</t>
  </si>
  <si>
    <t>LOC112775898</t>
  </si>
  <si>
    <t>LOC112775286</t>
  </si>
  <si>
    <t>LOC114925914</t>
  </si>
  <si>
    <t>LOC112775282</t>
  </si>
  <si>
    <t>LOC112775288</t>
  </si>
  <si>
    <t>LOC112775280</t>
  </si>
  <si>
    <t>LOC112775285</t>
  </si>
  <si>
    <t>LOC112776332</t>
  </si>
  <si>
    <t>LOC112782717</t>
  </si>
  <si>
    <t>Arahy.20</t>
  </si>
  <si>
    <t>LOC112786567</t>
  </si>
  <si>
    <t>LOC112786641</t>
  </si>
  <si>
    <r>
      <t xml:space="preserve">Duplication data of </t>
    </r>
    <r>
      <rPr>
        <b/>
        <i/>
        <sz val="11"/>
        <color theme="1"/>
        <rFont val="Calibri"/>
        <family val="2"/>
        <scheme val="minor"/>
      </rPr>
      <t>AiCRK</t>
    </r>
    <r>
      <rPr>
        <b/>
        <sz val="11"/>
        <color theme="1"/>
        <rFont val="Calibri"/>
        <family val="2"/>
        <scheme val="minor"/>
      </rPr>
      <t xml:space="preserve"> genes, rate of synonymous and non-synonymous mutations, duplication time (MYA), and type of duplication between the genes. </t>
    </r>
  </si>
  <si>
    <r>
      <t xml:space="preserve">Duplication data of </t>
    </r>
    <r>
      <rPr>
        <b/>
        <i/>
        <sz val="11"/>
        <color theme="1"/>
        <rFont val="Calibri"/>
        <family val="2"/>
        <scheme val="minor"/>
      </rPr>
      <t>AdCRK</t>
    </r>
    <r>
      <rPr>
        <b/>
        <sz val="11"/>
        <color theme="1"/>
        <rFont val="Calibri"/>
        <family val="2"/>
        <scheme val="minor"/>
      </rPr>
      <t xml:space="preserve"> genes, rate of synonymous and non-synonymous mutations, duplication time (MYA), and type of duplication between the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color indexed="8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1" xfId="0" applyFont="1" applyBorder="1"/>
    <xf numFmtId="0" fontId="3" fillId="0" borderId="1" xfId="0" applyFont="1" applyBorder="1" applyAlignment="1">
      <alignment horizontal="center" wrapText="1"/>
    </xf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0" applyFont="1"/>
    <xf numFmtId="0" fontId="8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C4317-EDE5-4A5A-A741-5EFE752C2063}">
  <dimension ref="A1:H73"/>
  <sheetViews>
    <sheetView workbookViewId="0">
      <selection activeCell="A75" sqref="A75"/>
    </sheetView>
  </sheetViews>
  <sheetFormatPr defaultRowHeight="15" x14ac:dyDescent="0.25"/>
  <cols>
    <col min="2" max="2" width="13.5703125" bestFit="1" customWidth="1"/>
    <col min="4" max="4" width="12.85546875" bestFit="1" customWidth="1"/>
    <col min="5" max="6" width="10" bestFit="1" customWidth="1"/>
    <col min="8" max="8" width="21.85546875" bestFit="1" customWidth="1"/>
  </cols>
  <sheetData>
    <row r="1" spans="1:8" s="13" customFormat="1" x14ac:dyDescent="0.25">
      <c r="A1" s="13" t="s">
        <v>544</v>
      </c>
    </row>
    <row r="2" spans="1:8" s="9" customFormat="1" x14ac:dyDescent="0.25">
      <c r="A2" s="9" t="s">
        <v>434</v>
      </c>
      <c r="B2" s="9" t="s">
        <v>435</v>
      </c>
      <c r="C2" s="9" t="s">
        <v>436</v>
      </c>
      <c r="D2" s="9" t="s">
        <v>437</v>
      </c>
      <c r="E2" s="9" t="s">
        <v>438</v>
      </c>
      <c r="F2" s="9" t="s">
        <v>439</v>
      </c>
      <c r="G2" s="9" t="s">
        <v>440</v>
      </c>
      <c r="H2" s="9" t="s">
        <v>441</v>
      </c>
    </row>
    <row r="3" spans="1:8" x14ac:dyDescent="0.25">
      <c r="A3" s="16" t="s">
        <v>9</v>
      </c>
      <c r="B3" s="17" t="s">
        <v>545</v>
      </c>
      <c r="C3" s="18" t="s">
        <v>11</v>
      </c>
      <c r="D3" s="18" t="s">
        <v>546</v>
      </c>
      <c r="E3" s="18">
        <v>8863044</v>
      </c>
      <c r="F3" s="18">
        <v>8869269</v>
      </c>
      <c r="G3" s="17" t="s">
        <v>443</v>
      </c>
      <c r="H3" s="17" t="s">
        <v>444</v>
      </c>
    </row>
    <row r="4" spans="1:8" x14ac:dyDescent="0.25">
      <c r="A4" s="16" t="s">
        <v>17</v>
      </c>
      <c r="B4" s="17" t="s">
        <v>547</v>
      </c>
      <c r="C4" s="18" t="s">
        <v>11</v>
      </c>
      <c r="D4" s="18" t="s">
        <v>546</v>
      </c>
      <c r="E4" s="18">
        <v>8884800</v>
      </c>
      <c r="F4" s="18">
        <v>8891799</v>
      </c>
      <c r="G4" s="17" t="s">
        <v>446</v>
      </c>
      <c r="H4" s="17" t="s">
        <v>444</v>
      </c>
    </row>
    <row r="5" spans="1:8" x14ac:dyDescent="0.25">
      <c r="A5" s="16" t="s">
        <v>23</v>
      </c>
      <c r="B5" s="17" t="s">
        <v>548</v>
      </c>
      <c r="C5" s="18" t="s">
        <v>11</v>
      </c>
      <c r="D5" s="18" t="s">
        <v>546</v>
      </c>
      <c r="E5" s="18">
        <v>75190044</v>
      </c>
      <c r="F5" s="18">
        <v>75193535</v>
      </c>
      <c r="G5" s="17" t="s">
        <v>443</v>
      </c>
      <c r="H5" s="17" t="s">
        <v>449</v>
      </c>
    </row>
    <row r="6" spans="1:8" x14ac:dyDescent="0.25">
      <c r="A6" s="16" t="s">
        <v>29</v>
      </c>
      <c r="B6" s="17" t="s">
        <v>549</v>
      </c>
      <c r="C6" s="18" t="s">
        <v>11</v>
      </c>
      <c r="D6" s="18" t="s">
        <v>550</v>
      </c>
      <c r="E6" s="18">
        <v>16325988</v>
      </c>
      <c r="F6" s="18">
        <v>16327133</v>
      </c>
      <c r="G6" s="17" t="s">
        <v>446</v>
      </c>
      <c r="H6" s="17" t="s">
        <v>496</v>
      </c>
    </row>
    <row r="7" spans="1:8" x14ac:dyDescent="0.25">
      <c r="A7" s="16" t="s">
        <v>35</v>
      </c>
      <c r="B7" s="17" t="s">
        <v>551</v>
      </c>
      <c r="C7" s="18" t="s">
        <v>11</v>
      </c>
      <c r="D7" s="18" t="s">
        <v>550</v>
      </c>
      <c r="E7" s="18">
        <v>132732043</v>
      </c>
      <c r="F7" s="18">
        <v>132735173</v>
      </c>
      <c r="G7" s="17" t="s">
        <v>443</v>
      </c>
      <c r="H7" s="17" t="s">
        <v>496</v>
      </c>
    </row>
    <row r="8" spans="1:8" x14ac:dyDescent="0.25">
      <c r="A8" s="16" t="s">
        <v>41</v>
      </c>
      <c r="B8" s="17" t="s">
        <v>552</v>
      </c>
      <c r="C8" s="18" t="s">
        <v>11</v>
      </c>
      <c r="D8" s="18" t="s">
        <v>550</v>
      </c>
      <c r="E8" s="18">
        <v>132736133</v>
      </c>
      <c r="F8" s="18">
        <v>132740326</v>
      </c>
      <c r="G8" s="17" t="s">
        <v>443</v>
      </c>
      <c r="H8" s="17" t="s">
        <v>454</v>
      </c>
    </row>
    <row r="9" spans="1:8" x14ac:dyDescent="0.25">
      <c r="A9" s="16" t="s">
        <v>47</v>
      </c>
      <c r="B9" s="17" t="s">
        <v>553</v>
      </c>
      <c r="C9" s="18" t="s">
        <v>11</v>
      </c>
      <c r="D9" s="18" t="s">
        <v>554</v>
      </c>
      <c r="E9" s="18">
        <v>82407959</v>
      </c>
      <c r="F9" s="18">
        <v>82409510</v>
      </c>
      <c r="G9" s="17" t="s">
        <v>446</v>
      </c>
      <c r="H9" s="17" t="s">
        <v>456</v>
      </c>
    </row>
    <row r="10" spans="1:8" x14ac:dyDescent="0.25">
      <c r="A10" s="16" t="s">
        <v>53</v>
      </c>
      <c r="B10" s="17" t="s">
        <v>555</v>
      </c>
      <c r="C10" s="18" t="s">
        <v>11</v>
      </c>
      <c r="D10" s="18" t="s">
        <v>556</v>
      </c>
      <c r="E10" s="18">
        <v>33885091</v>
      </c>
      <c r="F10" s="18">
        <v>33888271</v>
      </c>
      <c r="G10" s="17" t="s">
        <v>446</v>
      </c>
      <c r="H10" s="17" t="s">
        <v>496</v>
      </c>
    </row>
    <row r="11" spans="1:8" x14ac:dyDescent="0.25">
      <c r="A11" s="16" t="s">
        <v>59</v>
      </c>
      <c r="B11" s="17" t="s">
        <v>557</v>
      </c>
      <c r="C11" s="18" t="s">
        <v>11</v>
      </c>
      <c r="D11" s="18" t="s">
        <v>556</v>
      </c>
      <c r="E11" s="18">
        <v>33926090</v>
      </c>
      <c r="F11" s="18">
        <v>33929931</v>
      </c>
      <c r="G11" s="17" t="s">
        <v>446</v>
      </c>
      <c r="H11" s="17" t="s">
        <v>496</v>
      </c>
    </row>
    <row r="12" spans="1:8" x14ac:dyDescent="0.25">
      <c r="A12" s="16" t="s">
        <v>65</v>
      </c>
      <c r="B12" s="17" t="s">
        <v>558</v>
      </c>
      <c r="C12" s="18" t="s">
        <v>11</v>
      </c>
      <c r="D12" s="18" t="s">
        <v>556</v>
      </c>
      <c r="E12" s="18">
        <v>36016617</v>
      </c>
      <c r="F12" s="18">
        <v>36019706</v>
      </c>
      <c r="G12" s="17" t="s">
        <v>446</v>
      </c>
      <c r="H12" s="17" t="s">
        <v>454</v>
      </c>
    </row>
    <row r="13" spans="1:8" x14ac:dyDescent="0.25">
      <c r="A13" s="16" t="s">
        <v>72</v>
      </c>
      <c r="B13" s="17" t="s">
        <v>559</v>
      </c>
      <c r="C13" s="18" t="s">
        <v>11</v>
      </c>
      <c r="D13" s="18" t="s">
        <v>556</v>
      </c>
      <c r="E13" s="18">
        <v>36019875</v>
      </c>
      <c r="F13" s="18">
        <v>36022913</v>
      </c>
      <c r="G13" s="17" t="s">
        <v>446</v>
      </c>
      <c r="H13" s="17" t="s">
        <v>456</v>
      </c>
    </row>
    <row r="14" spans="1:8" x14ac:dyDescent="0.25">
      <c r="A14" s="16" t="s">
        <v>78</v>
      </c>
      <c r="B14" s="17" t="s">
        <v>560</v>
      </c>
      <c r="C14" s="18" t="s">
        <v>11</v>
      </c>
      <c r="D14" s="18" t="s">
        <v>561</v>
      </c>
      <c r="E14" s="18">
        <v>105015051</v>
      </c>
      <c r="F14" s="18">
        <v>105018303</v>
      </c>
      <c r="G14" s="17" t="s">
        <v>446</v>
      </c>
      <c r="H14" s="17" t="s">
        <v>454</v>
      </c>
    </row>
    <row r="15" spans="1:8" x14ac:dyDescent="0.25">
      <c r="A15" s="16" t="s">
        <v>84</v>
      </c>
      <c r="B15" s="17" t="s">
        <v>562</v>
      </c>
      <c r="C15" s="18" t="s">
        <v>458</v>
      </c>
      <c r="D15" s="18" t="s">
        <v>563</v>
      </c>
      <c r="E15" s="18">
        <v>43576846</v>
      </c>
      <c r="F15" s="18">
        <v>43582108</v>
      </c>
      <c r="G15" s="17" t="s">
        <v>443</v>
      </c>
      <c r="H15" s="17" t="s">
        <v>496</v>
      </c>
    </row>
    <row r="16" spans="1:8" x14ac:dyDescent="0.25">
      <c r="A16" s="16" t="s">
        <v>90</v>
      </c>
      <c r="B16" s="17" t="s">
        <v>564</v>
      </c>
      <c r="C16" s="18" t="s">
        <v>67</v>
      </c>
      <c r="D16" s="18" t="s">
        <v>563</v>
      </c>
      <c r="E16" s="18">
        <v>49439203</v>
      </c>
      <c r="F16" s="18">
        <v>49443699</v>
      </c>
      <c r="G16" s="17" t="s">
        <v>446</v>
      </c>
      <c r="H16" s="17" t="s">
        <v>496</v>
      </c>
    </row>
    <row r="17" spans="1:8" x14ac:dyDescent="0.25">
      <c r="A17" s="16" t="s">
        <v>96</v>
      </c>
      <c r="B17" s="17" t="s">
        <v>565</v>
      </c>
      <c r="C17" s="18" t="s">
        <v>458</v>
      </c>
      <c r="D17" s="18" t="s">
        <v>566</v>
      </c>
      <c r="E17" s="18">
        <v>111102463</v>
      </c>
      <c r="F17" s="18">
        <v>111105809</v>
      </c>
      <c r="G17" s="17" t="s">
        <v>443</v>
      </c>
      <c r="H17" s="17" t="s">
        <v>496</v>
      </c>
    </row>
    <row r="18" spans="1:8" x14ac:dyDescent="0.25">
      <c r="A18" s="16" t="s">
        <v>102</v>
      </c>
      <c r="B18" s="17" t="s">
        <v>567</v>
      </c>
      <c r="C18" s="18" t="s">
        <v>458</v>
      </c>
      <c r="D18" s="18" t="s">
        <v>566</v>
      </c>
      <c r="E18" s="18">
        <v>111453168</v>
      </c>
      <c r="F18" s="18">
        <v>111456210</v>
      </c>
      <c r="G18" s="17" t="s">
        <v>443</v>
      </c>
      <c r="H18" s="17" t="s">
        <v>496</v>
      </c>
    </row>
    <row r="19" spans="1:8" x14ac:dyDescent="0.25">
      <c r="A19" s="16" t="s">
        <v>108</v>
      </c>
      <c r="B19" s="17" t="s">
        <v>568</v>
      </c>
      <c r="C19" s="18" t="s">
        <v>458</v>
      </c>
      <c r="D19" s="18" t="s">
        <v>566</v>
      </c>
      <c r="E19" s="18">
        <v>111463115</v>
      </c>
      <c r="F19" s="18">
        <v>111466475</v>
      </c>
      <c r="G19" s="17" t="s">
        <v>443</v>
      </c>
      <c r="H19" s="17" t="s">
        <v>496</v>
      </c>
    </row>
    <row r="20" spans="1:8" x14ac:dyDescent="0.25">
      <c r="A20" s="16" t="s">
        <v>114</v>
      </c>
      <c r="B20" s="17" t="s">
        <v>569</v>
      </c>
      <c r="C20" s="18" t="s">
        <v>458</v>
      </c>
      <c r="D20" s="18" t="s">
        <v>566</v>
      </c>
      <c r="E20" s="18">
        <v>111510720</v>
      </c>
      <c r="F20" s="18">
        <v>111514809</v>
      </c>
      <c r="G20" s="17" t="s">
        <v>443</v>
      </c>
      <c r="H20" s="17" t="s">
        <v>496</v>
      </c>
    </row>
    <row r="21" spans="1:8" x14ac:dyDescent="0.25">
      <c r="A21" s="16" t="s">
        <v>120</v>
      </c>
      <c r="B21" s="17" t="s">
        <v>570</v>
      </c>
      <c r="C21" s="18" t="s">
        <v>458</v>
      </c>
      <c r="D21" s="18" t="s">
        <v>566</v>
      </c>
      <c r="E21" s="18">
        <v>111524690</v>
      </c>
      <c r="F21" s="18">
        <v>111528707</v>
      </c>
      <c r="G21" s="17" t="s">
        <v>443</v>
      </c>
      <c r="H21" s="17" t="s">
        <v>496</v>
      </c>
    </row>
    <row r="22" spans="1:8" x14ac:dyDescent="0.25">
      <c r="A22" s="16" t="s">
        <v>126</v>
      </c>
      <c r="B22" s="17" t="s">
        <v>571</v>
      </c>
      <c r="C22" s="18" t="s">
        <v>458</v>
      </c>
      <c r="D22" s="18" t="s">
        <v>566</v>
      </c>
      <c r="E22" s="18">
        <v>111557447</v>
      </c>
      <c r="F22" s="18">
        <v>111559515</v>
      </c>
      <c r="G22" s="17" t="s">
        <v>443</v>
      </c>
      <c r="H22" s="17" t="s">
        <v>456</v>
      </c>
    </row>
    <row r="23" spans="1:8" x14ac:dyDescent="0.25">
      <c r="A23" s="16" t="s">
        <v>132</v>
      </c>
      <c r="B23" s="17" t="s">
        <v>572</v>
      </c>
      <c r="C23" s="18" t="s">
        <v>458</v>
      </c>
      <c r="D23" s="18" t="s">
        <v>566</v>
      </c>
      <c r="E23" s="18">
        <v>111559643</v>
      </c>
      <c r="F23" s="18">
        <v>111563228</v>
      </c>
      <c r="G23" s="17" t="s">
        <v>443</v>
      </c>
      <c r="H23" s="17" t="s">
        <v>496</v>
      </c>
    </row>
    <row r="24" spans="1:8" x14ac:dyDescent="0.25">
      <c r="A24" s="16" t="s">
        <v>138</v>
      </c>
      <c r="B24" s="17" t="s">
        <v>573</v>
      </c>
      <c r="C24" s="18" t="s">
        <v>458</v>
      </c>
      <c r="D24" s="18" t="s">
        <v>566</v>
      </c>
      <c r="E24" s="18">
        <v>111563912</v>
      </c>
      <c r="F24" s="18">
        <v>111567966</v>
      </c>
      <c r="G24" s="17" t="s">
        <v>443</v>
      </c>
      <c r="H24" s="17" t="s">
        <v>444</v>
      </c>
    </row>
    <row r="25" spans="1:8" x14ac:dyDescent="0.25">
      <c r="A25" s="16" t="s">
        <v>144</v>
      </c>
      <c r="B25" s="17" t="s">
        <v>574</v>
      </c>
      <c r="C25" s="18" t="s">
        <v>458</v>
      </c>
      <c r="D25" s="18" t="s">
        <v>566</v>
      </c>
      <c r="E25" s="18">
        <v>111605992</v>
      </c>
      <c r="F25" s="18">
        <v>111610659</v>
      </c>
      <c r="G25" s="17" t="s">
        <v>443</v>
      </c>
      <c r="H25" s="17" t="s">
        <v>454</v>
      </c>
    </row>
    <row r="26" spans="1:8" x14ac:dyDescent="0.25">
      <c r="A26" s="16" t="s">
        <v>150</v>
      </c>
      <c r="B26" s="17" t="s">
        <v>575</v>
      </c>
      <c r="C26" s="18" t="s">
        <v>458</v>
      </c>
      <c r="D26" s="18" t="s">
        <v>566</v>
      </c>
      <c r="E26" s="18">
        <v>111610749</v>
      </c>
      <c r="F26" s="18">
        <v>111613931</v>
      </c>
      <c r="G26" s="17" t="s">
        <v>443</v>
      </c>
      <c r="H26" s="17" t="s">
        <v>496</v>
      </c>
    </row>
    <row r="27" spans="1:8" x14ac:dyDescent="0.25">
      <c r="A27" s="16" t="s">
        <v>156</v>
      </c>
      <c r="B27" s="17" t="s">
        <v>576</v>
      </c>
      <c r="C27" s="18" t="s">
        <v>458</v>
      </c>
      <c r="D27" s="18" t="s">
        <v>566</v>
      </c>
      <c r="E27" s="18">
        <v>111616899</v>
      </c>
      <c r="F27" s="18">
        <v>111620090</v>
      </c>
      <c r="G27" s="17" t="s">
        <v>443</v>
      </c>
      <c r="H27" s="17" t="s">
        <v>496</v>
      </c>
    </row>
    <row r="28" spans="1:8" x14ac:dyDescent="0.25">
      <c r="A28" s="16" t="s">
        <v>162</v>
      </c>
      <c r="B28" s="17" t="s">
        <v>577</v>
      </c>
      <c r="C28" s="18" t="s">
        <v>67</v>
      </c>
      <c r="D28" s="18" t="s">
        <v>566</v>
      </c>
      <c r="E28" s="18">
        <v>111622101</v>
      </c>
      <c r="F28" s="18">
        <v>111625272</v>
      </c>
      <c r="G28" s="17" t="s">
        <v>443</v>
      </c>
      <c r="H28" s="17" t="s">
        <v>496</v>
      </c>
    </row>
    <row r="29" spans="1:8" x14ac:dyDescent="0.25">
      <c r="A29" s="16" t="s">
        <v>168</v>
      </c>
      <c r="B29" s="17" t="s">
        <v>578</v>
      </c>
      <c r="C29" s="18" t="s">
        <v>67</v>
      </c>
      <c r="D29" s="18" t="s">
        <v>566</v>
      </c>
      <c r="E29" s="18">
        <v>111625848</v>
      </c>
      <c r="F29" s="18">
        <v>111628777</v>
      </c>
      <c r="G29" s="17" t="s">
        <v>443</v>
      </c>
      <c r="H29" s="17" t="s">
        <v>496</v>
      </c>
    </row>
    <row r="30" spans="1:8" x14ac:dyDescent="0.25">
      <c r="A30" s="16" t="s">
        <v>174</v>
      </c>
      <c r="B30" s="17" t="s">
        <v>579</v>
      </c>
      <c r="C30" s="18" t="s">
        <v>67</v>
      </c>
      <c r="D30" s="18" t="s">
        <v>566</v>
      </c>
      <c r="E30" s="18">
        <v>111630395</v>
      </c>
      <c r="F30" s="18">
        <v>111633287</v>
      </c>
      <c r="G30" s="17" t="s">
        <v>443</v>
      </c>
      <c r="H30" s="17" t="s">
        <v>496</v>
      </c>
    </row>
    <row r="31" spans="1:8" x14ac:dyDescent="0.25">
      <c r="A31" s="16" t="s">
        <v>180</v>
      </c>
      <c r="B31" s="17" t="s">
        <v>580</v>
      </c>
      <c r="C31" s="18" t="s">
        <v>67</v>
      </c>
      <c r="D31" s="18" t="s">
        <v>566</v>
      </c>
      <c r="E31" s="18">
        <v>111654471</v>
      </c>
      <c r="F31" s="18">
        <v>111659442</v>
      </c>
      <c r="G31" s="17" t="s">
        <v>443</v>
      </c>
      <c r="H31" s="17" t="s">
        <v>496</v>
      </c>
    </row>
    <row r="32" spans="1:8" x14ac:dyDescent="0.25">
      <c r="A32" s="16" t="s">
        <v>186</v>
      </c>
      <c r="B32" s="17" t="s">
        <v>581</v>
      </c>
      <c r="C32" s="18" t="s">
        <v>67</v>
      </c>
      <c r="D32" s="18" t="s">
        <v>566</v>
      </c>
      <c r="E32" s="18">
        <v>111664673</v>
      </c>
      <c r="F32" s="18">
        <v>111667850</v>
      </c>
      <c r="G32" s="17" t="s">
        <v>443</v>
      </c>
      <c r="H32" s="17" t="s">
        <v>496</v>
      </c>
    </row>
    <row r="33" spans="1:8" x14ac:dyDescent="0.25">
      <c r="A33" s="16" t="s">
        <v>192</v>
      </c>
      <c r="B33" s="17" t="s">
        <v>582</v>
      </c>
      <c r="C33" s="18" t="s">
        <v>11</v>
      </c>
      <c r="D33" s="19" t="s">
        <v>583</v>
      </c>
      <c r="E33" s="18">
        <v>2067186</v>
      </c>
      <c r="F33" s="18">
        <v>2076013</v>
      </c>
      <c r="G33" s="17" t="s">
        <v>446</v>
      </c>
      <c r="H33" s="17" t="s">
        <v>444</v>
      </c>
    </row>
    <row r="34" spans="1:8" x14ac:dyDescent="0.25">
      <c r="A34" s="16" t="s">
        <v>198</v>
      </c>
      <c r="B34" s="17" t="s">
        <v>584</v>
      </c>
      <c r="C34" s="18" t="s">
        <v>11</v>
      </c>
      <c r="D34" s="19" t="s">
        <v>583</v>
      </c>
      <c r="E34" s="18">
        <v>3461406</v>
      </c>
      <c r="F34" s="18">
        <v>3487921</v>
      </c>
      <c r="G34" s="17" t="s">
        <v>443</v>
      </c>
      <c r="H34" s="17" t="s">
        <v>496</v>
      </c>
    </row>
    <row r="35" spans="1:8" x14ac:dyDescent="0.25">
      <c r="A35" s="16" t="s">
        <v>204</v>
      </c>
      <c r="B35" s="17" t="s">
        <v>585</v>
      </c>
      <c r="C35" s="18" t="s">
        <v>11</v>
      </c>
      <c r="D35" s="19" t="s">
        <v>583</v>
      </c>
      <c r="E35" s="18">
        <v>114988725</v>
      </c>
      <c r="F35" s="18">
        <v>114995216</v>
      </c>
      <c r="G35" s="17" t="s">
        <v>443</v>
      </c>
      <c r="H35" s="17" t="s">
        <v>496</v>
      </c>
    </row>
    <row r="36" spans="1:8" x14ac:dyDescent="0.25">
      <c r="A36" s="16" t="s">
        <v>210</v>
      </c>
      <c r="B36" s="17" t="s">
        <v>586</v>
      </c>
      <c r="C36" s="18" t="s">
        <v>11</v>
      </c>
      <c r="D36" s="19" t="s">
        <v>583</v>
      </c>
      <c r="E36" s="18">
        <v>115012032</v>
      </c>
      <c r="F36" s="18">
        <v>115021022</v>
      </c>
      <c r="G36" s="17" t="s">
        <v>443</v>
      </c>
      <c r="H36" s="17" t="s">
        <v>496</v>
      </c>
    </row>
    <row r="37" spans="1:8" x14ac:dyDescent="0.25">
      <c r="A37" s="16" t="s">
        <v>216</v>
      </c>
      <c r="B37" s="17" t="s">
        <v>587</v>
      </c>
      <c r="C37" s="18" t="s">
        <v>11</v>
      </c>
      <c r="D37" s="19" t="s">
        <v>583</v>
      </c>
      <c r="E37" s="18">
        <v>115034228</v>
      </c>
      <c r="F37" s="18">
        <v>115045539</v>
      </c>
      <c r="G37" s="17" t="s">
        <v>446</v>
      </c>
      <c r="H37" s="17" t="s">
        <v>496</v>
      </c>
    </row>
    <row r="38" spans="1:8" x14ac:dyDescent="0.25">
      <c r="A38" s="16" t="s">
        <v>222</v>
      </c>
      <c r="B38" s="17" t="s">
        <v>588</v>
      </c>
      <c r="C38" s="18" t="s">
        <v>11</v>
      </c>
      <c r="D38" s="18" t="s">
        <v>589</v>
      </c>
      <c r="E38" s="18">
        <v>2017542</v>
      </c>
      <c r="F38" s="18">
        <v>2029026</v>
      </c>
      <c r="G38" s="17" t="s">
        <v>446</v>
      </c>
      <c r="H38" s="17" t="s">
        <v>449</v>
      </c>
    </row>
    <row r="39" spans="1:8" x14ac:dyDescent="0.25">
      <c r="A39" s="16" t="s">
        <v>228</v>
      </c>
      <c r="B39" s="17" t="s">
        <v>590</v>
      </c>
      <c r="C39" s="18" t="s">
        <v>11</v>
      </c>
      <c r="D39" s="18" t="s">
        <v>589</v>
      </c>
      <c r="E39" s="18">
        <v>2044131</v>
      </c>
      <c r="F39" s="18">
        <v>2052688</v>
      </c>
      <c r="G39" s="17" t="s">
        <v>443</v>
      </c>
      <c r="H39" s="17" t="s">
        <v>454</v>
      </c>
    </row>
    <row r="40" spans="1:8" x14ac:dyDescent="0.25">
      <c r="A40" s="16" t="s">
        <v>232</v>
      </c>
      <c r="B40" s="17" t="s">
        <v>591</v>
      </c>
      <c r="C40" s="18" t="s">
        <v>11</v>
      </c>
      <c r="D40" s="18" t="s">
        <v>589</v>
      </c>
      <c r="E40" s="18">
        <v>2058884</v>
      </c>
      <c r="F40" s="18">
        <v>2066870</v>
      </c>
      <c r="G40" s="17" t="s">
        <v>443</v>
      </c>
      <c r="H40" s="17" t="s">
        <v>444</v>
      </c>
    </row>
    <row r="41" spans="1:8" x14ac:dyDescent="0.25">
      <c r="A41" s="16" t="s">
        <v>236</v>
      </c>
      <c r="B41" s="17" t="s">
        <v>592</v>
      </c>
      <c r="C41" s="18" t="s">
        <v>11</v>
      </c>
      <c r="D41" s="18" t="s">
        <v>589</v>
      </c>
      <c r="E41" s="18">
        <v>105633570</v>
      </c>
      <c r="F41" s="18">
        <v>105637307</v>
      </c>
      <c r="G41" s="17" t="s">
        <v>446</v>
      </c>
      <c r="H41" s="17" t="s">
        <v>449</v>
      </c>
    </row>
    <row r="42" spans="1:8" x14ac:dyDescent="0.25">
      <c r="A42" s="16" t="s">
        <v>240</v>
      </c>
      <c r="B42" s="17" t="s">
        <v>593</v>
      </c>
      <c r="C42" s="18" t="s">
        <v>458</v>
      </c>
      <c r="D42" s="18" t="s">
        <v>594</v>
      </c>
      <c r="E42" s="18">
        <v>10380313</v>
      </c>
      <c r="F42" s="18">
        <v>10385026</v>
      </c>
      <c r="G42" s="17" t="s">
        <v>446</v>
      </c>
      <c r="H42" s="17" t="s">
        <v>444</v>
      </c>
    </row>
    <row r="43" spans="1:8" x14ac:dyDescent="0.25">
      <c r="A43" s="16" t="s">
        <v>244</v>
      </c>
      <c r="B43" s="17" t="s">
        <v>595</v>
      </c>
      <c r="C43" s="18" t="s">
        <v>458</v>
      </c>
      <c r="D43" s="18" t="s">
        <v>594</v>
      </c>
      <c r="E43" s="18">
        <v>39036665</v>
      </c>
      <c r="F43" s="18">
        <v>39040796</v>
      </c>
      <c r="G43" s="17" t="s">
        <v>443</v>
      </c>
      <c r="H43" s="17" t="s">
        <v>454</v>
      </c>
    </row>
    <row r="44" spans="1:8" x14ac:dyDescent="0.25">
      <c r="A44" s="16" t="s">
        <v>248</v>
      </c>
      <c r="B44" s="17" t="s">
        <v>596</v>
      </c>
      <c r="C44" s="18" t="s">
        <v>11</v>
      </c>
      <c r="D44" s="18" t="s">
        <v>597</v>
      </c>
      <c r="E44" s="18">
        <v>18438220</v>
      </c>
      <c r="F44" s="18">
        <v>18439158</v>
      </c>
      <c r="G44" s="17" t="s">
        <v>443</v>
      </c>
      <c r="H44" s="17" t="s">
        <v>496</v>
      </c>
    </row>
    <row r="45" spans="1:8" x14ac:dyDescent="0.25">
      <c r="A45" s="16" t="s">
        <v>252</v>
      </c>
      <c r="B45" s="17" t="s">
        <v>598</v>
      </c>
      <c r="C45" s="18" t="s">
        <v>11</v>
      </c>
      <c r="D45" s="18" t="s">
        <v>599</v>
      </c>
      <c r="E45" s="18">
        <v>93960019</v>
      </c>
      <c r="F45" s="18">
        <v>93962005</v>
      </c>
      <c r="G45" s="17" t="s">
        <v>446</v>
      </c>
      <c r="H45" s="17" t="s">
        <v>456</v>
      </c>
    </row>
    <row r="46" spans="1:8" x14ac:dyDescent="0.25">
      <c r="A46" s="16" t="s">
        <v>256</v>
      </c>
      <c r="B46" s="17" t="s">
        <v>600</v>
      </c>
      <c r="C46" s="18" t="s">
        <v>11</v>
      </c>
      <c r="D46" s="18" t="s">
        <v>599</v>
      </c>
      <c r="E46" s="18">
        <v>121706954</v>
      </c>
      <c r="F46" s="18">
        <v>121717892</v>
      </c>
      <c r="G46" s="17" t="s">
        <v>446</v>
      </c>
      <c r="H46" s="17" t="s">
        <v>496</v>
      </c>
    </row>
    <row r="47" spans="1:8" x14ac:dyDescent="0.25">
      <c r="A47" s="16" t="s">
        <v>260</v>
      </c>
      <c r="B47" s="17" t="s">
        <v>601</v>
      </c>
      <c r="C47" s="18" t="s">
        <v>11</v>
      </c>
      <c r="D47" s="18" t="s">
        <v>602</v>
      </c>
      <c r="E47" s="18">
        <v>21211590</v>
      </c>
      <c r="F47" s="18">
        <v>21214285</v>
      </c>
      <c r="G47" s="17" t="s">
        <v>443</v>
      </c>
      <c r="H47" s="17" t="s">
        <v>496</v>
      </c>
    </row>
    <row r="48" spans="1:8" x14ac:dyDescent="0.25">
      <c r="A48" s="16" t="s">
        <v>262</v>
      </c>
      <c r="B48" s="17" t="s">
        <v>603</v>
      </c>
      <c r="C48" s="18" t="s">
        <v>11</v>
      </c>
      <c r="D48" s="18" t="s">
        <v>602</v>
      </c>
      <c r="E48" s="18">
        <v>21216680</v>
      </c>
      <c r="F48" s="18">
        <v>21219544</v>
      </c>
      <c r="G48" s="17" t="s">
        <v>443</v>
      </c>
      <c r="H48" s="17" t="s">
        <v>496</v>
      </c>
    </row>
    <row r="49" spans="1:8" x14ac:dyDescent="0.25">
      <c r="A49" s="16" t="s">
        <v>264</v>
      </c>
      <c r="B49" s="17" t="s">
        <v>604</v>
      </c>
      <c r="C49" s="18" t="s">
        <v>11</v>
      </c>
      <c r="D49" s="18" t="s">
        <v>602</v>
      </c>
      <c r="E49" s="18">
        <v>21219850</v>
      </c>
      <c r="F49" s="18">
        <v>21222943</v>
      </c>
      <c r="G49" s="17" t="s">
        <v>443</v>
      </c>
      <c r="H49" s="17" t="s">
        <v>444</v>
      </c>
    </row>
    <row r="50" spans="1:8" x14ac:dyDescent="0.25">
      <c r="A50" s="16" t="s">
        <v>266</v>
      </c>
      <c r="B50" s="17" t="s">
        <v>605</v>
      </c>
      <c r="C50" s="18" t="s">
        <v>11</v>
      </c>
      <c r="D50" s="18" t="s">
        <v>602</v>
      </c>
      <c r="E50" s="18">
        <v>23587755</v>
      </c>
      <c r="F50" s="18">
        <v>23591454</v>
      </c>
      <c r="G50" s="17" t="s">
        <v>443</v>
      </c>
      <c r="H50" s="17" t="s">
        <v>496</v>
      </c>
    </row>
    <row r="51" spans="1:8" x14ac:dyDescent="0.25">
      <c r="A51" s="16" t="s">
        <v>268</v>
      </c>
      <c r="B51" s="17" t="s">
        <v>606</v>
      </c>
      <c r="C51" s="18" t="s">
        <v>11</v>
      </c>
      <c r="D51" s="18" t="s">
        <v>602</v>
      </c>
      <c r="E51" s="18">
        <v>23599462</v>
      </c>
      <c r="F51" s="18">
        <v>23602689</v>
      </c>
      <c r="G51" s="17" t="s">
        <v>443</v>
      </c>
      <c r="H51" s="17" t="s">
        <v>449</v>
      </c>
    </row>
    <row r="52" spans="1:8" x14ac:dyDescent="0.25">
      <c r="A52" s="16" t="s">
        <v>270</v>
      </c>
      <c r="B52" s="17" t="s">
        <v>607</v>
      </c>
      <c r="C52" s="18" t="s">
        <v>11</v>
      </c>
      <c r="D52" s="18" t="s">
        <v>602</v>
      </c>
      <c r="E52" s="18">
        <v>23673218</v>
      </c>
      <c r="F52" s="18">
        <v>23676534</v>
      </c>
      <c r="G52" s="17" t="s">
        <v>443</v>
      </c>
      <c r="H52" s="17" t="s">
        <v>496</v>
      </c>
    </row>
    <row r="53" spans="1:8" x14ac:dyDescent="0.25">
      <c r="A53" s="16" t="s">
        <v>272</v>
      </c>
      <c r="B53" s="17" t="s">
        <v>608</v>
      </c>
      <c r="C53" s="18" t="s">
        <v>11</v>
      </c>
      <c r="D53" s="18" t="s">
        <v>609</v>
      </c>
      <c r="E53" s="18">
        <v>137232151</v>
      </c>
      <c r="F53" s="18">
        <v>137235613</v>
      </c>
      <c r="G53" s="17" t="s">
        <v>446</v>
      </c>
      <c r="H53" s="17" t="s">
        <v>454</v>
      </c>
    </row>
    <row r="54" spans="1:8" x14ac:dyDescent="0.25">
      <c r="A54" s="16" t="s">
        <v>274</v>
      </c>
      <c r="B54" s="17" t="s">
        <v>610</v>
      </c>
      <c r="C54" s="18" t="s">
        <v>11</v>
      </c>
      <c r="D54" s="18" t="s">
        <v>609</v>
      </c>
      <c r="E54" s="18">
        <v>137259839</v>
      </c>
      <c r="F54" s="18">
        <v>137264558</v>
      </c>
      <c r="G54" s="17" t="s">
        <v>446</v>
      </c>
      <c r="H54" s="17" t="s">
        <v>496</v>
      </c>
    </row>
    <row r="55" spans="1:8" x14ac:dyDescent="0.25">
      <c r="A55" s="16" t="s">
        <v>276</v>
      </c>
      <c r="B55" s="17" t="s">
        <v>611</v>
      </c>
      <c r="C55" s="18" t="s">
        <v>458</v>
      </c>
      <c r="D55" s="18" t="s">
        <v>612</v>
      </c>
      <c r="E55" s="18">
        <v>122312776</v>
      </c>
      <c r="F55" s="18">
        <v>122317808</v>
      </c>
      <c r="G55" s="17" t="s">
        <v>443</v>
      </c>
      <c r="H55" s="17" t="s">
        <v>496</v>
      </c>
    </row>
    <row r="56" spans="1:8" x14ac:dyDescent="0.25">
      <c r="A56" s="16" t="s">
        <v>278</v>
      </c>
      <c r="B56" s="17" t="s">
        <v>613</v>
      </c>
      <c r="C56" s="18" t="s">
        <v>458</v>
      </c>
      <c r="D56" s="18" t="s">
        <v>614</v>
      </c>
      <c r="E56" s="18">
        <v>156697732</v>
      </c>
      <c r="F56" s="18">
        <v>156700680</v>
      </c>
      <c r="G56" s="17" t="s">
        <v>446</v>
      </c>
      <c r="H56" s="17" t="s">
        <v>496</v>
      </c>
    </row>
    <row r="57" spans="1:8" x14ac:dyDescent="0.25">
      <c r="A57" s="16" t="s">
        <v>280</v>
      </c>
      <c r="B57" s="17" t="s">
        <v>615</v>
      </c>
      <c r="C57" s="18" t="s">
        <v>67</v>
      </c>
      <c r="D57" s="18" t="s">
        <v>614</v>
      </c>
      <c r="E57" s="18">
        <v>156540003</v>
      </c>
      <c r="F57" s="18">
        <v>156542894</v>
      </c>
      <c r="G57" s="17" t="s">
        <v>446</v>
      </c>
      <c r="H57" s="17" t="s">
        <v>496</v>
      </c>
    </row>
    <row r="58" spans="1:8" x14ac:dyDescent="0.25">
      <c r="A58" s="16" t="s">
        <v>282</v>
      </c>
      <c r="B58" s="17" t="s">
        <v>616</v>
      </c>
      <c r="C58" s="18" t="s">
        <v>11</v>
      </c>
      <c r="D58" s="18" t="s">
        <v>614</v>
      </c>
      <c r="E58" s="18">
        <v>156558633</v>
      </c>
      <c r="F58" s="18">
        <v>156560629</v>
      </c>
      <c r="G58" s="17" t="s">
        <v>446</v>
      </c>
      <c r="H58" s="17" t="s">
        <v>454</v>
      </c>
    </row>
    <row r="59" spans="1:8" x14ac:dyDescent="0.25">
      <c r="A59" s="16" t="s">
        <v>284</v>
      </c>
      <c r="B59" s="17" t="s">
        <v>617</v>
      </c>
      <c r="C59" s="18" t="s">
        <v>67</v>
      </c>
      <c r="D59" s="18" t="s">
        <v>614</v>
      </c>
      <c r="E59" s="18">
        <v>156566391</v>
      </c>
      <c r="F59" s="18">
        <v>156569993</v>
      </c>
      <c r="G59" s="17" t="s">
        <v>446</v>
      </c>
      <c r="H59" s="17" t="s">
        <v>496</v>
      </c>
    </row>
    <row r="60" spans="1:8" x14ac:dyDescent="0.25">
      <c r="A60" s="16" t="s">
        <v>286</v>
      </c>
      <c r="B60" s="17" t="s">
        <v>618</v>
      </c>
      <c r="C60" s="18" t="s">
        <v>67</v>
      </c>
      <c r="D60" s="18" t="s">
        <v>614</v>
      </c>
      <c r="E60" s="18">
        <v>156578985</v>
      </c>
      <c r="F60" s="18">
        <v>156581874</v>
      </c>
      <c r="G60" s="17" t="s">
        <v>446</v>
      </c>
      <c r="H60" s="17" t="s">
        <v>496</v>
      </c>
    </row>
    <row r="61" spans="1:8" x14ac:dyDescent="0.25">
      <c r="A61" s="16" t="s">
        <v>288</v>
      </c>
      <c r="B61" s="17" t="s">
        <v>619</v>
      </c>
      <c r="C61" s="18" t="s">
        <v>67</v>
      </c>
      <c r="D61" s="18" t="s">
        <v>614</v>
      </c>
      <c r="E61" s="18">
        <v>156586172</v>
      </c>
      <c r="F61" s="18">
        <v>156590834</v>
      </c>
      <c r="G61" s="17" t="s">
        <v>446</v>
      </c>
      <c r="H61" s="17" t="s">
        <v>496</v>
      </c>
    </row>
    <row r="62" spans="1:8" x14ac:dyDescent="0.25">
      <c r="A62" s="16" t="s">
        <v>290</v>
      </c>
      <c r="B62" s="17" t="s">
        <v>620</v>
      </c>
      <c r="C62" s="18" t="s">
        <v>67</v>
      </c>
      <c r="D62" s="18" t="s">
        <v>614</v>
      </c>
      <c r="E62" s="18">
        <v>156592543</v>
      </c>
      <c r="F62" s="18">
        <v>156595590</v>
      </c>
      <c r="G62" s="17" t="s">
        <v>446</v>
      </c>
      <c r="H62" s="17" t="s">
        <v>496</v>
      </c>
    </row>
    <row r="63" spans="1:8" x14ac:dyDescent="0.25">
      <c r="A63" s="16" t="s">
        <v>292</v>
      </c>
      <c r="B63" s="17" t="s">
        <v>621</v>
      </c>
      <c r="C63" s="18" t="s">
        <v>67</v>
      </c>
      <c r="D63" s="18" t="s">
        <v>614</v>
      </c>
      <c r="E63" s="18">
        <v>156596869</v>
      </c>
      <c r="F63" s="18">
        <v>156600050</v>
      </c>
      <c r="G63" s="17" t="s">
        <v>446</v>
      </c>
      <c r="H63" s="17" t="s">
        <v>496</v>
      </c>
    </row>
    <row r="64" spans="1:8" x14ac:dyDescent="0.25">
      <c r="A64" s="16" t="s">
        <v>294</v>
      </c>
      <c r="B64" s="17" t="s">
        <v>622</v>
      </c>
      <c r="C64" s="18" t="s">
        <v>458</v>
      </c>
      <c r="D64" s="18" t="s">
        <v>614</v>
      </c>
      <c r="E64" s="18">
        <v>156602816</v>
      </c>
      <c r="F64" s="18">
        <v>156606166</v>
      </c>
      <c r="G64" s="17" t="s">
        <v>446</v>
      </c>
      <c r="H64" s="17" t="s">
        <v>496</v>
      </c>
    </row>
    <row r="65" spans="1:8" x14ac:dyDescent="0.25">
      <c r="A65" s="16" t="s">
        <v>296</v>
      </c>
      <c r="B65" s="17" t="s">
        <v>623</v>
      </c>
      <c r="C65" s="18" t="s">
        <v>458</v>
      </c>
      <c r="D65" s="18" t="s">
        <v>614</v>
      </c>
      <c r="E65" s="18">
        <v>156607895</v>
      </c>
      <c r="F65" s="18">
        <v>156609300</v>
      </c>
      <c r="G65" s="17" t="s">
        <v>446</v>
      </c>
      <c r="H65" s="17" t="s">
        <v>444</v>
      </c>
    </row>
    <row r="66" spans="1:8" x14ac:dyDescent="0.25">
      <c r="A66" s="16" t="s">
        <v>298</v>
      </c>
      <c r="B66" s="17" t="s">
        <v>624</v>
      </c>
      <c r="C66" s="18" t="s">
        <v>458</v>
      </c>
      <c r="D66" s="18" t="s">
        <v>614</v>
      </c>
      <c r="E66" s="18">
        <v>156609492</v>
      </c>
      <c r="F66" s="18">
        <v>156614342</v>
      </c>
      <c r="G66" s="17" t="s">
        <v>446</v>
      </c>
      <c r="H66" s="17" t="s">
        <v>496</v>
      </c>
    </row>
    <row r="67" spans="1:8" x14ac:dyDescent="0.25">
      <c r="A67" s="16" t="s">
        <v>300</v>
      </c>
      <c r="B67" s="17" t="s">
        <v>625</v>
      </c>
      <c r="C67" s="18" t="s">
        <v>458</v>
      </c>
      <c r="D67" s="18" t="s">
        <v>614</v>
      </c>
      <c r="E67" s="18">
        <v>156615192</v>
      </c>
      <c r="F67" s="18">
        <v>156616504</v>
      </c>
      <c r="G67" s="17" t="s">
        <v>446</v>
      </c>
      <c r="H67" s="17" t="s">
        <v>456</v>
      </c>
    </row>
    <row r="68" spans="1:8" x14ac:dyDescent="0.25">
      <c r="A68" s="16" t="s">
        <v>302</v>
      </c>
      <c r="B68" s="17" t="s">
        <v>626</v>
      </c>
      <c r="C68" s="18" t="s">
        <v>458</v>
      </c>
      <c r="D68" s="18" t="s">
        <v>614</v>
      </c>
      <c r="E68" s="18">
        <v>156632655</v>
      </c>
      <c r="F68" s="18">
        <v>156636635</v>
      </c>
      <c r="G68" s="17" t="s">
        <v>446</v>
      </c>
      <c r="H68" s="17" t="s">
        <v>444</v>
      </c>
    </row>
    <row r="69" spans="1:8" x14ac:dyDescent="0.25">
      <c r="A69" s="16" t="s">
        <v>304</v>
      </c>
      <c r="B69" s="17" t="s">
        <v>627</v>
      </c>
      <c r="C69" s="18" t="s">
        <v>458</v>
      </c>
      <c r="D69" s="18" t="s">
        <v>614</v>
      </c>
      <c r="E69" s="18">
        <v>156661171</v>
      </c>
      <c r="F69" s="18">
        <v>156665340</v>
      </c>
      <c r="G69" s="17" t="s">
        <v>446</v>
      </c>
      <c r="H69" s="17" t="s">
        <v>496</v>
      </c>
    </row>
    <row r="70" spans="1:8" x14ac:dyDescent="0.25">
      <c r="A70" s="16" t="s">
        <v>306</v>
      </c>
      <c r="B70" s="17" t="s">
        <v>628</v>
      </c>
      <c r="C70" s="18" t="s">
        <v>458</v>
      </c>
      <c r="D70" s="18" t="s">
        <v>614</v>
      </c>
      <c r="E70" s="18">
        <v>156954377</v>
      </c>
      <c r="F70" s="18">
        <v>156957685</v>
      </c>
      <c r="G70" s="17" t="s">
        <v>446</v>
      </c>
      <c r="H70" s="17" t="s">
        <v>496</v>
      </c>
    </row>
    <row r="71" spans="1:8" x14ac:dyDescent="0.25">
      <c r="A71" s="16" t="s">
        <v>308</v>
      </c>
      <c r="B71" s="17" t="s">
        <v>629</v>
      </c>
      <c r="C71" s="18" t="s">
        <v>11</v>
      </c>
      <c r="D71" s="18" t="s">
        <v>630</v>
      </c>
      <c r="E71" s="18">
        <v>141741349</v>
      </c>
      <c r="F71" s="18">
        <v>141749412</v>
      </c>
      <c r="G71" s="17" t="s">
        <v>443</v>
      </c>
      <c r="H71" s="17" t="s">
        <v>454</v>
      </c>
    </row>
    <row r="72" spans="1:8" x14ac:dyDescent="0.25">
      <c r="A72" s="16" t="s">
        <v>310</v>
      </c>
      <c r="B72" s="17" t="s">
        <v>631</v>
      </c>
      <c r="C72" s="18" t="s">
        <v>11</v>
      </c>
      <c r="D72" s="18" t="s">
        <v>630</v>
      </c>
      <c r="E72" s="18">
        <v>141759595</v>
      </c>
      <c r="F72" s="18">
        <v>141764801</v>
      </c>
      <c r="G72" s="17" t="s">
        <v>446</v>
      </c>
      <c r="H72" s="17" t="s">
        <v>496</v>
      </c>
    </row>
    <row r="73" spans="1:8" x14ac:dyDescent="0.25">
      <c r="A73" s="10" t="s">
        <v>312</v>
      </c>
      <c r="B73" t="s">
        <v>632</v>
      </c>
      <c r="C73" t="s">
        <v>11</v>
      </c>
      <c r="D73" t="s">
        <v>630</v>
      </c>
      <c r="E73">
        <v>141766520</v>
      </c>
      <c r="F73">
        <v>141771419</v>
      </c>
      <c r="G73" t="s">
        <v>446</v>
      </c>
      <c r="H73" t="s">
        <v>444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64D8D-133C-4605-B6D7-FECC826D953C}">
  <dimension ref="A1:I38"/>
  <sheetViews>
    <sheetView workbookViewId="0">
      <selection activeCell="E19" sqref="E19"/>
    </sheetView>
  </sheetViews>
  <sheetFormatPr defaultRowHeight="15" x14ac:dyDescent="0.25"/>
  <cols>
    <col min="1" max="1" width="11.42578125" style="21" bestFit="1" customWidth="1"/>
    <col min="2" max="2" width="13.5703125" style="12" bestFit="1" customWidth="1"/>
    <col min="3" max="3" width="7.28515625" style="12" bestFit="1" customWidth="1"/>
    <col min="4" max="4" width="12.85546875" style="12" bestFit="1" customWidth="1"/>
    <col min="5" max="6" width="10" style="12" bestFit="1" customWidth="1"/>
    <col min="7" max="7" width="6.7109375" style="12" bestFit="1" customWidth="1"/>
    <col min="8" max="8" width="21.85546875" style="12" bestFit="1" customWidth="1"/>
    <col min="9" max="9" width="9.140625" style="12"/>
  </cols>
  <sheetData>
    <row r="1" spans="1:9" s="13" customFormat="1" x14ac:dyDescent="0.25">
      <c r="A1" s="20" t="s">
        <v>488</v>
      </c>
      <c r="B1" s="20"/>
      <c r="C1" s="20"/>
      <c r="D1" s="20"/>
      <c r="E1" s="20"/>
      <c r="F1" s="20"/>
      <c r="G1" s="20"/>
      <c r="H1" s="20"/>
      <c r="I1" s="20"/>
    </row>
    <row r="2" spans="1:9" s="9" customFormat="1" x14ac:dyDescent="0.25">
      <c r="A2" s="11" t="s">
        <v>434</v>
      </c>
      <c r="B2" s="11" t="s">
        <v>435</v>
      </c>
      <c r="C2" s="11" t="s">
        <v>436</v>
      </c>
      <c r="D2" s="11" t="s">
        <v>437</v>
      </c>
      <c r="E2" s="11" t="s">
        <v>438</v>
      </c>
      <c r="F2" s="11" t="s">
        <v>439</v>
      </c>
      <c r="G2" s="11" t="s">
        <v>440</v>
      </c>
      <c r="H2" s="11" t="s">
        <v>441</v>
      </c>
      <c r="I2" s="11"/>
    </row>
    <row r="3" spans="1:9" x14ac:dyDescent="0.25">
      <c r="A3" s="21" t="s">
        <v>12</v>
      </c>
      <c r="B3" s="12" t="s">
        <v>442</v>
      </c>
      <c r="C3" s="12" t="s">
        <v>11</v>
      </c>
      <c r="D3" s="12">
        <v>1</v>
      </c>
      <c r="E3" s="12">
        <v>8297783</v>
      </c>
      <c r="F3" s="12">
        <v>8303883</v>
      </c>
      <c r="G3" s="12" t="s">
        <v>443</v>
      </c>
      <c r="H3" s="12" t="s">
        <v>444</v>
      </c>
    </row>
    <row r="4" spans="1:9" x14ac:dyDescent="0.25">
      <c r="A4" s="21" t="s">
        <v>19</v>
      </c>
      <c r="B4" s="12" t="s">
        <v>445</v>
      </c>
      <c r="C4" s="12" t="s">
        <v>11</v>
      </c>
      <c r="D4" s="12">
        <v>1</v>
      </c>
      <c r="E4" s="12">
        <v>8304382</v>
      </c>
      <c r="F4" s="12">
        <v>8310810</v>
      </c>
      <c r="G4" s="12" t="s">
        <v>446</v>
      </c>
      <c r="H4" s="12" t="s">
        <v>444</v>
      </c>
    </row>
    <row r="5" spans="1:9" x14ac:dyDescent="0.25">
      <c r="A5" s="21" t="s">
        <v>25</v>
      </c>
      <c r="B5" s="12" t="s">
        <v>447</v>
      </c>
      <c r="C5" s="12" t="s">
        <v>11</v>
      </c>
      <c r="D5" s="12">
        <v>1</v>
      </c>
      <c r="E5" s="12">
        <v>8313770</v>
      </c>
      <c r="F5" s="12">
        <v>8320289</v>
      </c>
      <c r="G5" s="12" t="s">
        <v>446</v>
      </c>
      <c r="H5" s="12" t="s">
        <v>444</v>
      </c>
    </row>
    <row r="6" spans="1:9" x14ac:dyDescent="0.25">
      <c r="A6" s="21" t="s">
        <v>31</v>
      </c>
      <c r="B6" s="12" t="s">
        <v>448</v>
      </c>
      <c r="C6" s="12" t="s">
        <v>11</v>
      </c>
      <c r="D6" s="12">
        <v>1</v>
      </c>
      <c r="E6" s="12">
        <v>70023199</v>
      </c>
      <c r="F6" s="12">
        <v>70026260</v>
      </c>
      <c r="G6" s="12" t="s">
        <v>443</v>
      </c>
      <c r="H6" s="12" t="s">
        <v>449</v>
      </c>
    </row>
    <row r="7" spans="1:9" x14ac:dyDescent="0.25">
      <c r="A7" s="21" t="s">
        <v>37</v>
      </c>
      <c r="B7" s="12" t="s">
        <v>450</v>
      </c>
      <c r="C7" s="12" t="s">
        <v>11</v>
      </c>
      <c r="D7" s="12">
        <v>3</v>
      </c>
      <c r="E7" s="12">
        <v>18249940</v>
      </c>
      <c r="F7" s="12">
        <v>18250878</v>
      </c>
      <c r="G7" s="12" t="s">
        <v>443</v>
      </c>
      <c r="H7" s="12" t="s">
        <v>451</v>
      </c>
    </row>
    <row r="8" spans="1:9" x14ac:dyDescent="0.25">
      <c r="A8" s="21" t="s">
        <v>43</v>
      </c>
      <c r="B8" s="12" t="s">
        <v>452</v>
      </c>
      <c r="C8" s="12" t="s">
        <v>11</v>
      </c>
      <c r="D8" s="12">
        <v>3</v>
      </c>
      <c r="E8" s="12">
        <v>124646641</v>
      </c>
      <c r="F8" s="12">
        <v>124649730</v>
      </c>
      <c r="G8" s="12" t="s">
        <v>443</v>
      </c>
      <c r="H8" s="12" t="s">
        <v>451</v>
      </c>
    </row>
    <row r="9" spans="1:9" x14ac:dyDescent="0.25">
      <c r="A9" s="21" t="s">
        <v>49</v>
      </c>
      <c r="B9" s="12" t="s">
        <v>453</v>
      </c>
      <c r="C9" s="12" t="s">
        <v>11</v>
      </c>
      <c r="D9" s="12">
        <v>3</v>
      </c>
      <c r="E9" s="12">
        <v>124650999</v>
      </c>
      <c r="F9" s="12">
        <v>124654618</v>
      </c>
      <c r="G9" s="12" t="s">
        <v>443</v>
      </c>
      <c r="H9" s="12" t="s">
        <v>454</v>
      </c>
    </row>
    <row r="10" spans="1:9" x14ac:dyDescent="0.25">
      <c r="A10" s="21" t="s">
        <v>55</v>
      </c>
      <c r="B10" s="12" t="s">
        <v>455</v>
      </c>
      <c r="C10" s="12" t="s">
        <v>11</v>
      </c>
      <c r="D10" s="12">
        <v>4</v>
      </c>
      <c r="E10" s="12">
        <v>76971564</v>
      </c>
      <c r="F10" s="12">
        <v>76973177</v>
      </c>
      <c r="G10" s="12" t="s">
        <v>446</v>
      </c>
      <c r="H10" s="12" t="s">
        <v>456</v>
      </c>
    </row>
    <row r="11" spans="1:9" x14ac:dyDescent="0.25">
      <c r="A11" s="21" t="s">
        <v>61</v>
      </c>
      <c r="B11" s="12" t="s">
        <v>457</v>
      </c>
      <c r="C11" s="12" t="s">
        <v>458</v>
      </c>
      <c r="D11" s="12">
        <v>4</v>
      </c>
      <c r="E11" s="12">
        <v>103797916</v>
      </c>
      <c r="F11" s="12">
        <v>103817115</v>
      </c>
      <c r="G11" s="12" t="s">
        <v>446</v>
      </c>
      <c r="H11" s="12" t="s">
        <v>451</v>
      </c>
    </row>
    <row r="12" spans="1:9" x14ac:dyDescent="0.25">
      <c r="A12" s="21" t="s">
        <v>68</v>
      </c>
      <c r="B12" s="12" t="s">
        <v>459</v>
      </c>
      <c r="C12" s="12" t="s">
        <v>11</v>
      </c>
      <c r="D12" s="12">
        <v>5</v>
      </c>
      <c r="E12" s="12">
        <v>20062738</v>
      </c>
      <c r="F12" s="12">
        <v>20063886</v>
      </c>
      <c r="G12" s="12" t="s">
        <v>443</v>
      </c>
      <c r="H12" s="12" t="s">
        <v>451</v>
      </c>
    </row>
    <row r="13" spans="1:9" x14ac:dyDescent="0.25">
      <c r="A13" s="21" t="s">
        <v>74</v>
      </c>
      <c r="B13" s="12" t="s">
        <v>460</v>
      </c>
      <c r="C13" s="12" t="s">
        <v>11</v>
      </c>
      <c r="D13" s="12">
        <v>5</v>
      </c>
      <c r="E13" s="12">
        <v>20067001</v>
      </c>
      <c r="F13" s="12">
        <v>20070001</v>
      </c>
      <c r="G13" s="12" t="s">
        <v>443</v>
      </c>
      <c r="H13" s="12" t="s">
        <v>456</v>
      </c>
    </row>
    <row r="14" spans="1:9" x14ac:dyDescent="0.25">
      <c r="A14" s="21" t="s">
        <v>80</v>
      </c>
      <c r="B14" s="12" t="s">
        <v>461</v>
      </c>
      <c r="C14" s="12" t="s">
        <v>11</v>
      </c>
      <c r="D14" s="12">
        <v>5</v>
      </c>
      <c r="E14" s="12">
        <v>22114946</v>
      </c>
      <c r="F14" s="12">
        <v>22118723</v>
      </c>
      <c r="G14" s="12" t="s">
        <v>443</v>
      </c>
      <c r="H14" s="12" t="s">
        <v>451</v>
      </c>
    </row>
    <row r="15" spans="1:9" x14ac:dyDescent="0.25">
      <c r="A15" s="21" t="s">
        <v>86</v>
      </c>
      <c r="B15" s="12" t="s">
        <v>462</v>
      </c>
      <c r="C15" s="12" t="s">
        <v>11</v>
      </c>
      <c r="D15" s="12">
        <v>5</v>
      </c>
      <c r="E15" s="12">
        <v>22126586</v>
      </c>
      <c r="F15" s="12">
        <v>22129670</v>
      </c>
      <c r="G15" s="12" t="s">
        <v>443</v>
      </c>
      <c r="H15" s="12" t="s">
        <v>451</v>
      </c>
    </row>
    <row r="16" spans="1:9" x14ac:dyDescent="0.25">
      <c r="A16" s="21" t="s">
        <v>92</v>
      </c>
      <c r="B16" s="12" t="s">
        <v>463</v>
      </c>
      <c r="C16" s="12" t="s">
        <v>11</v>
      </c>
      <c r="D16" s="12">
        <v>5</v>
      </c>
      <c r="E16" s="12">
        <v>22160363</v>
      </c>
      <c r="F16" s="12">
        <v>22163528</v>
      </c>
      <c r="G16" s="12" t="s">
        <v>443</v>
      </c>
      <c r="H16" s="12" t="s">
        <v>451</v>
      </c>
    </row>
    <row r="17" spans="1:8" x14ac:dyDescent="0.25">
      <c r="A17" s="21" t="s">
        <v>98</v>
      </c>
      <c r="B17" s="12" t="s">
        <v>464</v>
      </c>
      <c r="C17" s="12" t="s">
        <v>11</v>
      </c>
      <c r="D17" s="12">
        <v>6</v>
      </c>
      <c r="E17" s="12">
        <v>98702867</v>
      </c>
      <c r="F17" s="12">
        <v>98706130</v>
      </c>
      <c r="G17" s="12" t="s">
        <v>446</v>
      </c>
      <c r="H17" s="12" t="s">
        <v>454</v>
      </c>
    </row>
    <row r="18" spans="1:8" x14ac:dyDescent="0.25">
      <c r="A18" s="21" t="s">
        <v>104</v>
      </c>
      <c r="B18" s="12" t="s">
        <v>465</v>
      </c>
      <c r="C18" s="12" t="s">
        <v>11</v>
      </c>
      <c r="D18" s="12">
        <v>6</v>
      </c>
      <c r="E18" s="12">
        <v>98725375</v>
      </c>
      <c r="F18" s="12">
        <v>98729423</v>
      </c>
      <c r="G18" s="12" t="s">
        <v>446</v>
      </c>
      <c r="H18" s="12" t="s">
        <v>451</v>
      </c>
    </row>
    <row r="19" spans="1:8" x14ac:dyDescent="0.25">
      <c r="A19" s="21" t="s">
        <v>110</v>
      </c>
      <c r="B19" s="12" t="s">
        <v>466</v>
      </c>
      <c r="C19" s="12" t="s">
        <v>11</v>
      </c>
      <c r="D19" s="12">
        <v>8</v>
      </c>
      <c r="E19" s="12">
        <v>30479369</v>
      </c>
      <c r="F19" s="12">
        <v>30480224</v>
      </c>
      <c r="G19" s="12" t="s">
        <v>446</v>
      </c>
      <c r="H19" s="12" t="s">
        <v>456</v>
      </c>
    </row>
    <row r="20" spans="1:8" x14ac:dyDescent="0.25">
      <c r="A20" s="21" t="s">
        <v>116</v>
      </c>
      <c r="B20" s="12" t="s">
        <v>467</v>
      </c>
      <c r="C20" s="12" t="s">
        <v>458</v>
      </c>
      <c r="D20" s="12">
        <v>8</v>
      </c>
      <c r="E20" s="12">
        <v>42027414</v>
      </c>
      <c r="F20" s="12">
        <v>42032983</v>
      </c>
      <c r="G20" s="12" t="s">
        <v>443</v>
      </c>
      <c r="H20" s="12" t="s">
        <v>451</v>
      </c>
    </row>
    <row r="21" spans="1:8" x14ac:dyDescent="0.25">
      <c r="A21" s="21" t="s">
        <v>122</v>
      </c>
      <c r="B21" s="12" t="s">
        <v>468</v>
      </c>
      <c r="C21" s="12" t="s">
        <v>11</v>
      </c>
      <c r="D21" s="12">
        <v>9</v>
      </c>
      <c r="E21" s="12">
        <v>717713</v>
      </c>
      <c r="F21" s="12">
        <v>720339</v>
      </c>
      <c r="G21" s="12" t="s">
        <v>443</v>
      </c>
      <c r="H21" s="12" t="s">
        <v>469</v>
      </c>
    </row>
    <row r="22" spans="1:8" x14ac:dyDescent="0.25">
      <c r="A22" s="21" t="s">
        <v>128</v>
      </c>
      <c r="B22" s="12" t="s">
        <v>470</v>
      </c>
      <c r="C22" s="12" t="s">
        <v>458</v>
      </c>
      <c r="D22" s="12">
        <v>9</v>
      </c>
      <c r="E22" s="12">
        <v>110585814</v>
      </c>
      <c r="F22" s="12">
        <v>110589298</v>
      </c>
      <c r="G22" s="12" t="s">
        <v>443</v>
      </c>
      <c r="H22" s="12" t="s">
        <v>451</v>
      </c>
    </row>
    <row r="23" spans="1:8" x14ac:dyDescent="0.25">
      <c r="A23" s="21" t="s">
        <v>134</v>
      </c>
      <c r="B23" s="12" t="s">
        <v>471</v>
      </c>
      <c r="C23" s="12" t="s">
        <v>458</v>
      </c>
      <c r="D23" s="12">
        <v>9</v>
      </c>
      <c r="E23" s="12">
        <v>110950466</v>
      </c>
      <c r="F23" s="12">
        <v>110957970</v>
      </c>
      <c r="G23" s="12" t="s">
        <v>443</v>
      </c>
      <c r="H23" s="12" t="s">
        <v>451</v>
      </c>
    </row>
    <row r="24" spans="1:8" x14ac:dyDescent="0.25">
      <c r="A24" s="21" t="s">
        <v>140</v>
      </c>
      <c r="B24" s="12" t="s">
        <v>472</v>
      </c>
      <c r="C24" s="12" t="s">
        <v>458</v>
      </c>
      <c r="D24" s="12">
        <v>9</v>
      </c>
      <c r="E24" s="12">
        <v>110979776</v>
      </c>
      <c r="F24" s="12">
        <v>110984670</v>
      </c>
      <c r="G24" s="12" t="s">
        <v>443</v>
      </c>
      <c r="H24" s="12" t="s">
        <v>451</v>
      </c>
    </row>
    <row r="25" spans="1:8" x14ac:dyDescent="0.25">
      <c r="A25" s="21" t="s">
        <v>146</v>
      </c>
      <c r="B25" s="12" t="s">
        <v>473</v>
      </c>
      <c r="C25" s="12" t="s">
        <v>458</v>
      </c>
      <c r="D25" s="12">
        <v>9</v>
      </c>
      <c r="E25" s="12">
        <v>110994200</v>
      </c>
      <c r="F25" s="12">
        <v>110998178</v>
      </c>
      <c r="G25" s="12" t="s">
        <v>443</v>
      </c>
      <c r="H25" s="12" t="s">
        <v>451</v>
      </c>
    </row>
    <row r="26" spans="1:8" x14ac:dyDescent="0.25">
      <c r="A26" s="21" t="s">
        <v>152</v>
      </c>
      <c r="B26" s="12" t="s">
        <v>474</v>
      </c>
      <c r="C26" s="12" t="s">
        <v>458</v>
      </c>
      <c r="D26" s="12">
        <v>9</v>
      </c>
      <c r="E26" s="12">
        <v>111004967</v>
      </c>
      <c r="F26" s="12">
        <v>111009991</v>
      </c>
      <c r="G26" s="12" t="s">
        <v>443</v>
      </c>
      <c r="H26" s="12" t="s">
        <v>451</v>
      </c>
    </row>
    <row r="27" spans="1:8" x14ac:dyDescent="0.25">
      <c r="A27" s="21" t="s">
        <v>158</v>
      </c>
      <c r="B27" s="12" t="s">
        <v>475</v>
      </c>
      <c r="C27" s="12" t="s">
        <v>458</v>
      </c>
      <c r="D27" s="12">
        <v>9</v>
      </c>
      <c r="E27" s="12">
        <v>111010855</v>
      </c>
      <c r="F27" s="12">
        <v>111014877</v>
      </c>
      <c r="G27" s="12" t="s">
        <v>443</v>
      </c>
      <c r="H27" s="12" t="s">
        <v>444</v>
      </c>
    </row>
    <row r="28" spans="1:8" x14ac:dyDescent="0.25">
      <c r="A28" s="21" t="s">
        <v>164</v>
      </c>
      <c r="B28" s="12" t="s">
        <v>476</v>
      </c>
      <c r="C28" s="12" t="s">
        <v>458</v>
      </c>
      <c r="D28" s="12">
        <v>9</v>
      </c>
      <c r="E28" s="12">
        <v>111047051</v>
      </c>
      <c r="F28" s="12">
        <v>111050476</v>
      </c>
      <c r="G28" s="12" t="s">
        <v>443</v>
      </c>
      <c r="H28" s="12" t="s">
        <v>451</v>
      </c>
    </row>
    <row r="29" spans="1:8" x14ac:dyDescent="0.25">
      <c r="A29" s="21" t="s">
        <v>170</v>
      </c>
      <c r="B29" s="12" t="s">
        <v>477</v>
      </c>
      <c r="C29" s="12" t="s">
        <v>458</v>
      </c>
      <c r="D29" s="12">
        <v>9</v>
      </c>
      <c r="E29" s="12">
        <v>111053256</v>
      </c>
      <c r="F29" s="12">
        <v>111056213</v>
      </c>
      <c r="G29" s="12" t="s">
        <v>443</v>
      </c>
      <c r="H29" s="12" t="s">
        <v>451</v>
      </c>
    </row>
    <row r="30" spans="1:8" x14ac:dyDescent="0.25">
      <c r="A30" s="21" t="s">
        <v>176</v>
      </c>
      <c r="B30" s="12" t="s">
        <v>478</v>
      </c>
      <c r="C30" s="12" t="s">
        <v>67</v>
      </c>
      <c r="D30" s="12">
        <v>9</v>
      </c>
      <c r="E30" s="12">
        <v>111058596</v>
      </c>
      <c r="F30" s="12">
        <v>111065427</v>
      </c>
      <c r="G30" s="12" t="s">
        <v>443</v>
      </c>
      <c r="H30" s="12" t="s">
        <v>451</v>
      </c>
    </row>
    <row r="31" spans="1:8" x14ac:dyDescent="0.25">
      <c r="A31" s="21" t="s">
        <v>182</v>
      </c>
      <c r="B31" s="12" t="s">
        <v>479</v>
      </c>
      <c r="C31" s="12" t="s">
        <v>67</v>
      </c>
      <c r="D31" s="12">
        <v>9</v>
      </c>
      <c r="E31" s="12">
        <v>111092102</v>
      </c>
      <c r="F31" s="12">
        <v>111095110</v>
      </c>
      <c r="G31" s="12" t="s">
        <v>443</v>
      </c>
      <c r="H31" s="12" t="s">
        <v>451</v>
      </c>
    </row>
    <row r="32" spans="1:8" x14ac:dyDescent="0.25">
      <c r="A32" s="21" t="s">
        <v>188</v>
      </c>
      <c r="B32" s="12" t="s">
        <v>480</v>
      </c>
      <c r="C32" s="12" t="s">
        <v>67</v>
      </c>
      <c r="D32" s="12">
        <v>9</v>
      </c>
      <c r="E32" s="12">
        <v>111097340</v>
      </c>
      <c r="F32" s="12">
        <v>111098971</v>
      </c>
      <c r="G32" s="12" t="s">
        <v>443</v>
      </c>
      <c r="H32" s="12" t="s">
        <v>451</v>
      </c>
    </row>
    <row r="33" spans="1:8" x14ac:dyDescent="0.25">
      <c r="A33" s="21" t="s">
        <v>194</v>
      </c>
      <c r="B33" s="12" t="s">
        <v>481</v>
      </c>
      <c r="C33" s="12" t="s">
        <v>67</v>
      </c>
      <c r="D33" s="12">
        <v>9</v>
      </c>
      <c r="E33" s="12">
        <v>111104247</v>
      </c>
      <c r="F33" s="12">
        <v>111107371</v>
      </c>
      <c r="G33" s="12" t="s">
        <v>443</v>
      </c>
      <c r="H33" s="12" t="s">
        <v>451</v>
      </c>
    </row>
    <row r="34" spans="1:8" x14ac:dyDescent="0.25">
      <c r="A34" s="21" t="s">
        <v>200</v>
      </c>
      <c r="B34" s="12" t="s">
        <v>482</v>
      </c>
      <c r="C34" s="12" t="s">
        <v>67</v>
      </c>
      <c r="D34" s="12">
        <v>9</v>
      </c>
      <c r="E34" s="12">
        <v>111117220</v>
      </c>
      <c r="F34" s="12">
        <v>111119653</v>
      </c>
      <c r="G34" s="12" t="s">
        <v>443</v>
      </c>
      <c r="H34" s="12" t="s">
        <v>444</v>
      </c>
    </row>
    <row r="35" spans="1:8" x14ac:dyDescent="0.25">
      <c r="A35" s="21" t="s">
        <v>206</v>
      </c>
      <c r="B35" s="12" t="s">
        <v>483</v>
      </c>
      <c r="C35" s="12" t="s">
        <v>11</v>
      </c>
      <c r="D35" s="12">
        <v>10</v>
      </c>
      <c r="E35" s="12">
        <v>104134443</v>
      </c>
      <c r="F35" s="12">
        <v>104139178</v>
      </c>
      <c r="G35" s="12" t="s">
        <v>443</v>
      </c>
      <c r="H35" s="12" t="s">
        <v>449</v>
      </c>
    </row>
    <row r="36" spans="1:8" x14ac:dyDescent="0.25">
      <c r="A36" s="21" t="s">
        <v>212</v>
      </c>
      <c r="B36" s="12" t="s">
        <v>484</v>
      </c>
      <c r="C36" s="12" t="s">
        <v>11</v>
      </c>
      <c r="D36" s="12">
        <v>10</v>
      </c>
      <c r="E36" s="12">
        <v>104152366</v>
      </c>
      <c r="F36" s="12">
        <v>104157362</v>
      </c>
      <c r="G36" s="12" t="s">
        <v>446</v>
      </c>
      <c r="H36" s="12" t="s">
        <v>444</v>
      </c>
    </row>
    <row r="37" spans="1:8" x14ac:dyDescent="0.25">
      <c r="A37" s="21" t="s">
        <v>218</v>
      </c>
      <c r="B37" s="12" t="s">
        <v>485</v>
      </c>
      <c r="C37" s="12" t="s">
        <v>11</v>
      </c>
      <c r="D37" s="12">
        <v>10</v>
      </c>
      <c r="E37" s="12">
        <v>104159133</v>
      </c>
      <c r="F37" s="12">
        <v>104163655</v>
      </c>
      <c r="G37" s="12" t="s">
        <v>446</v>
      </c>
      <c r="H37" s="12" t="s">
        <v>444</v>
      </c>
    </row>
    <row r="38" spans="1:8" x14ac:dyDescent="0.25">
      <c r="A38" s="21" t="s">
        <v>224</v>
      </c>
      <c r="B38" s="12" t="s">
        <v>486</v>
      </c>
      <c r="C38" s="12" t="s">
        <v>11</v>
      </c>
      <c r="D38" s="12" t="s">
        <v>487</v>
      </c>
      <c r="G38" s="12" t="s">
        <v>446</v>
      </c>
      <c r="H38" s="12" t="s">
        <v>456</v>
      </c>
    </row>
  </sheetData>
  <mergeCells count="1">
    <mergeCell ref="A1:XFD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A3B1-CB9F-4172-A0E7-D9282D95B031}">
  <dimension ref="A1:H46"/>
  <sheetViews>
    <sheetView workbookViewId="0">
      <selection activeCell="F10" sqref="F10"/>
    </sheetView>
  </sheetViews>
  <sheetFormatPr defaultRowHeight="15" x14ac:dyDescent="0.25"/>
  <cols>
    <col min="1" max="1" width="11.42578125" style="21" bestFit="1" customWidth="1"/>
    <col min="2" max="2" width="13.5703125" style="12" bestFit="1" customWidth="1"/>
    <col min="3" max="3" width="7.28515625" style="12" bestFit="1" customWidth="1"/>
    <col min="4" max="4" width="12.85546875" style="12" bestFit="1" customWidth="1"/>
    <col min="5" max="6" width="10" style="12" bestFit="1" customWidth="1"/>
    <col min="7" max="7" width="6.7109375" style="12" bestFit="1" customWidth="1"/>
    <col min="8" max="8" width="21.85546875" style="12" bestFit="1" customWidth="1"/>
  </cols>
  <sheetData>
    <row r="1" spans="1:8" s="9" customFormat="1" x14ac:dyDescent="0.25">
      <c r="A1" s="22" t="s">
        <v>543</v>
      </c>
      <c r="B1" s="22"/>
      <c r="C1" s="22"/>
      <c r="D1" s="22"/>
      <c r="E1" s="22"/>
      <c r="F1" s="22"/>
      <c r="G1" s="22"/>
      <c r="H1" s="22"/>
    </row>
    <row r="2" spans="1:8" s="9" customFormat="1" x14ac:dyDescent="0.25">
      <c r="A2" s="11" t="s">
        <v>434</v>
      </c>
      <c r="B2" s="11" t="s">
        <v>435</v>
      </c>
      <c r="C2" s="11" t="s">
        <v>436</v>
      </c>
      <c r="D2" s="11" t="s">
        <v>437</v>
      </c>
      <c r="E2" s="11" t="s">
        <v>438</v>
      </c>
      <c r="F2" s="11" t="s">
        <v>439</v>
      </c>
      <c r="G2" s="11" t="s">
        <v>440</v>
      </c>
      <c r="H2" s="11" t="s">
        <v>441</v>
      </c>
    </row>
    <row r="3" spans="1:8" x14ac:dyDescent="0.25">
      <c r="A3" s="21" t="s">
        <v>15</v>
      </c>
      <c r="B3" s="12" t="s">
        <v>489</v>
      </c>
      <c r="C3" s="12" t="s">
        <v>11</v>
      </c>
      <c r="D3" s="12">
        <v>1</v>
      </c>
      <c r="E3" s="12">
        <v>1870510</v>
      </c>
      <c r="F3" s="12">
        <v>1881487</v>
      </c>
      <c r="G3" s="12" t="s">
        <v>446</v>
      </c>
      <c r="H3" s="12" t="s">
        <v>449</v>
      </c>
    </row>
    <row r="4" spans="1:8" x14ac:dyDescent="0.25">
      <c r="A4" s="21" t="s">
        <v>21</v>
      </c>
      <c r="B4" s="12" t="s">
        <v>490</v>
      </c>
      <c r="C4" s="12" t="s">
        <v>11</v>
      </c>
      <c r="D4" s="12">
        <v>1</v>
      </c>
      <c r="E4" s="12">
        <v>1898732</v>
      </c>
      <c r="F4" s="12">
        <v>1908273</v>
      </c>
      <c r="G4" s="12" t="s">
        <v>443</v>
      </c>
      <c r="H4" s="12" t="s">
        <v>454</v>
      </c>
    </row>
    <row r="5" spans="1:8" x14ac:dyDescent="0.25">
      <c r="A5" s="21" t="s">
        <v>27</v>
      </c>
      <c r="B5" s="12" t="s">
        <v>491</v>
      </c>
      <c r="C5" s="12" t="s">
        <v>11</v>
      </c>
      <c r="D5" s="12">
        <v>1</v>
      </c>
      <c r="E5" s="12">
        <v>1914183</v>
      </c>
      <c r="F5" s="12">
        <v>1921890</v>
      </c>
      <c r="G5" s="12" t="s">
        <v>443</v>
      </c>
      <c r="H5" s="12" t="s">
        <v>444</v>
      </c>
    </row>
    <row r="6" spans="1:8" x14ac:dyDescent="0.25">
      <c r="A6" s="21" t="s">
        <v>33</v>
      </c>
      <c r="B6" s="12" t="s">
        <v>492</v>
      </c>
      <c r="C6" s="12" t="s">
        <v>11</v>
      </c>
      <c r="D6" s="12">
        <v>1</v>
      </c>
      <c r="E6" s="12">
        <v>1922212</v>
      </c>
      <c r="F6" s="12">
        <v>1930095</v>
      </c>
      <c r="G6" s="12" t="s">
        <v>446</v>
      </c>
      <c r="H6" s="12" t="s">
        <v>444</v>
      </c>
    </row>
    <row r="7" spans="1:8" x14ac:dyDescent="0.25">
      <c r="A7" s="21" t="s">
        <v>39</v>
      </c>
      <c r="B7" s="12" t="s">
        <v>493</v>
      </c>
      <c r="C7" s="12" t="s">
        <v>11</v>
      </c>
      <c r="D7" s="12">
        <v>1</v>
      </c>
      <c r="E7" s="12">
        <v>95405318</v>
      </c>
      <c r="F7" s="12">
        <v>95408493</v>
      </c>
      <c r="G7" s="12" t="s">
        <v>446</v>
      </c>
      <c r="H7" s="12" t="s">
        <v>449</v>
      </c>
    </row>
    <row r="8" spans="1:8" x14ac:dyDescent="0.25">
      <c r="A8" s="21" t="s">
        <v>45</v>
      </c>
      <c r="B8" s="12" t="s">
        <v>494</v>
      </c>
      <c r="C8" s="12" t="s">
        <v>458</v>
      </c>
      <c r="D8" s="12">
        <v>2</v>
      </c>
      <c r="E8" s="12">
        <v>9807843</v>
      </c>
      <c r="F8" s="12">
        <v>9811157</v>
      </c>
      <c r="G8" s="12" t="s">
        <v>446</v>
      </c>
      <c r="H8" s="12" t="s">
        <v>444</v>
      </c>
    </row>
    <row r="9" spans="1:8" x14ac:dyDescent="0.25">
      <c r="A9" s="21" t="s">
        <v>51</v>
      </c>
      <c r="B9" s="12" t="s">
        <v>495</v>
      </c>
      <c r="C9" s="12" t="s">
        <v>67</v>
      </c>
      <c r="D9" s="12">
        <v>2</v>
      </c>
      <c r="E9" s="12">
        <v>34356011</v>
      </c>
      <c r="F9" s="12">
        <v>34362785</v>
      </c>
      <c r="G9" s="12" t="s">
        <v>446</v>
      </c>
      <c r="H9" s="12" t="s">
        <v>496</v>
      </c>
    </row>
    <row r="10" spans="1:8" x14ac:dyDescent="0.25">
      <c r="A10" s="21" t="s">
        <v>57</v>
      </c>
      <c r="B10" s="12" t="s">
        <v>497</v>
      </c>
      <c r="C10" s="12" t="s">
        <v>67</v>
      </c>
      <c r="D10" s="12">
        <v>3</v>
      </c>
      <c r="E10" s="12">
        <v>15935956</v>
      </c>
      <c r="F10" s="12">
        <v>15936829</v>
      </c>
      <c r="G10" s="12" t="s">
        <v>446</v>
      </c>
      <c r="H10" s="12" t="s">
        <v>456</v>
      </c>
    </row>
    <row r="11" spans="1:8" x14ac:dyDescent="0.25">
      <c r="A11" s="21" t="s">
        <v>63</v>
      </c>
      <c r="B11" s="12" t="s">
        <v>498</v>
      </c>
      <c r="C11" s="12" t="s">
        <v>11</v>
      </c>
      <c r="D11" s="12">
        <v>3</v>
      </c>
      <c r="E11" s="12">
        <v>17939179</v>
      </c>
      <c r="F11" s="12">
        <v>17940384</v>
      </c>
      <c r="G11" s="12" t="s">
        <v>443</v>
      </c>
      <c r="H11" s="12" t="s">
        <v>496</v>
      </c>
    </row>
    <row r="12" spans="1:8" x14ac:dyDescent="0.25">
      <c r="A12" s="21" t="s">
        <v>70</v>
      </c>
      <c r="B12" s="12" t="s">
        <v>499</v>
      </c>
      <c r="C12" s="12" t="s">
        <v>11</v>
      </c>
      <c r="D12" s="12">
        <v>3</v>
      </c>
      <c r="E12" s="12">
        <v>124787100</v>
      </c>
      <c r="F12" s="12">
        <v>124790300</v>
      </c>
      <c r="G12" s="12" t="s">
        <v>443</v>
      </c>
      <c r="H12" s="12" t="s">
        <v>496</v>
      </c>
    </row>
    <row r="13" spans="1:8" x14ac:dyDescent="0.25">
      <c r="A13" s="21" t="s">
        <v>76</v>
      </c>
      <c r="B13" s="12" t="s">
        <v>500</v>
      </c>
      <c r="C13" s="12" t="s">
        <v>11</v>
      </c>
      <c r="D13" s="12">
        <v>3</v>
      </c>
      <c r="E13" s="12">
        <v>124791269</v>
      </c>
      <c r="F13" s="12">
        <v>124795426</v>
      </c>
      <c r="G13" s="12" t="s">
        <v>443</v>
      </c>
      <c r="H13" s="12" t="s">
        <v>456</v>
      </c>
    </row>
    <row r="14" spans="1:8" x14ac:dyDescent="0.25">
      <c r="A14" s="21" t="s">
        <v>82</v>
      </c>
      <c r="B14" s="12" t="s">
        <v>501</v>
      </c>
      <c r="C14" s="12" t="s">
        <v>11</v>
      </c>
      <c r="D14" s="12">
        <v>4</v>
      </c>
      <c r="E14" s="12">
        <v>79149695</v>
      </c>
      <c r="F14" s="12">
        <v>79151341</v>
      </c>
      <c r="G14" s="12" t="s">
        <v>443</v>
      </c>
      <c r="H14" s="12" t="s">
        <v>456</v>
      </c>
    </row>
    <row r="15" spans="1:8" x14ac:dyDescent="0.25">
      <c r="A15" s="21" t="s">
        <v>88</v>
      </c>
      <c r="B15" s="12" t="s">
        <v>502</v>
      </c>
      <c r="C15" s="12" t="s">
        <v>458</v>
      </c>
      <c r="D15" s="12">
        <v>4</v>
      </c>
      <c r="E15" s="12">
        <v>113764849</v>
      </c>
      <c r="F15" s="12">
        <v>113775262</v>
      </c>
      <c r="G15" s="12" t="s">
        <v>446</v>
      </c>
      <c r="H15" s="12" t="s">
        <v>496</v>
      </c>
    </row>
    <row r="16" spans="1:8" x14ac:dyDescent="0.25">
      <c r="A16" s="21" t="s">
        <v>94</v>
      </c>
      <c r="B16" s="12" t="s">
        <v>503</v>
      </c>
      <c r="C16" s="12" t="s">
        <v>11</v>
      </c>
      <c r="D16" s="12">
        <v>5</v>
      </c>
      <c r="E16" s="12">
        <v>20480022</v>
      </c>
      <c r="F16" s="12">
        <v>20482169</v>
      </c>
      <c r="G16" s="12" t="s">
        <v>443</v>
      </c>
      <c r="H16" s="12" t="s">
        <v>444</v>
      </c>
    </row>
    <row r="17" spans="1:8" x14ac:dyDescent="0.25">
      <c r="A17" s="21" t="s">
        <v>100</v>
      </c>
      <c r="B17" s="12" t="s">
        <v>504</v>
      </c>
      <c r="C17" s="12" t="s">
        <v>11</v>
      </c>
      <c r="D17" s="12">
        <v>5</v>
      </c>
      <c r="E17" s="12">
        <v>20484315</v>
      </c>
      <c r="F17" s="12">
        <v>20487239</v>
      </c>
      <c r="G17" s="12" t="s">
        <v>443</v>
      </c>
      <c r="H17" s="12" t="s">
        <v>496</v>
      </c>
    </row>
    <row r="18" spans="1:8" x14ac:dyDescent="0.25">
      <c r="A18" s="21" t="s">
        <v>106</v>
      </c>
      <c r="B18" s="12" t="s">
        <v>505</v>
      </c>
      <c r="C18" s="12" t="s">
        <v>11</v>
      </c>
      <c r="D18" s="12">
        <v>5</v>
      </c>
      <c r="E18" s="12">
        <v>20487574</v>
      </c>
      <c r="F18" s="12">
        <v>20490547</v>
      </c>
      <c r="G18" s="12" t="s">
        <v>443</v>
      </c>
      <c r="H18" s="12" t="s">
        <v>444</v>
      </c>
    </row>
    <row r="19" spans="1:8" x14ac:dyDescent="0.25">
      <c r="A19" s="21" t="s">
        <v>112</v>
      </c>
      <c r="B19" s="12" t="s">
        <v>506</v>
      </c>
      <c r="C19" s="12" t="s">
        <v>11</v>
      </c>
      <c r="D19" s="12">
        <v>5</v>
      </c>
      <c r="E19" s="12">
        <v>22695873</v>
      </c>
      <c r="F19" s="12">
        <v>22699694</v>
      </c>
      <c r="G19" s="12" t="s">
        <v>443</v>
      </c>
      <c r="H19" s="12" t="s">
        <v>496</v>
      </c>
    </row>
    <row r="20" spans="1:8" x14ac:dyDescent="0.25">
      <c r="A20" s="21" t="s">
        <v>118</v>
      </c>
      <c r="B20" s="12" t="s">
        <v>507</v>
      </c>
      <c r="C20" s="12" t="s">
        <v>11</v>
      </c>
      <c r="D20" s="12">
        <v>5</v>
      </c>
      <c r="E20" s="12">
        <v>22706756</v>
      </c>
      <c r="F20" s="12">
        <v>22710588</v>
      </c>
      <c r="G20" s="12" t="s">
        <v>443</v>
      </c>
      <c r="H20" s="12" t="s">
        <v>449</v>
      </c>
    </row>
    <row r="21" spans="1:8" x14ac:dyDescent="0.25">
      <c r="A21" s="21" t="s">
        <v>124</v>
      </c>
      <c r="B21" s="12" t="s">
        <v>508</v>
      </c>
      <c r="C21" s="12" t="s">
        <v>11</v>
      </c>
      <c r="D21" s="12">
        <v>5</v>
      </c>
      <c r="E21" s="12">
        <v>22782064</v>
      </c>
      <c r="F21" s="12">
        <v>22785355</v>
      </c>
      <c r="G21" s="12" t="s">
        <v>443</v>
      </c>
      <c r="H21" s="12" t="s">
        <v>496</v>
      </c>
    </row>
    <row r="22" spans="1:8" x14ac:dyDescent="0.25">
      <c r="A22" s="21" t="s">
        <v>130</v>
      </c>
      <c r="B22" s="12" t="s">
        <v>509</v>
      </c>
      <c r="C22" s="12" t="s">
        <v>11</v>
      </c>
      <c r="D22" s="12">
        <v>6</v>
      </c>
      <c r="E22" s="12">
        <v>123589718</v>
      </c>
      <c r="F22" s="12">
        <v>123592820</v>
      </c>
      <c r="G22" s="12" t="s">
        <v>446</v>
      </c>
      <c r="H22" s="12" t="s">
        <v>444</v>
      </c>
    </row>
    <row r="23" spans="1:8" x14ac:dyDescent="0.25">
      <c r="A23" s="21" t="s">
        <v>136</v>
      </c>
      <c r="B23" s="12" t="s">
        <v>510</v>
      </c>
      <c r="C23" s="12" t="s">
        <v>11</v>
      </c>
      <c r="D23" s="12">
        <v>6</v>
      </c>
      <c r="E23" s="12">
        <v>123611309</v>
      </c>
      <c r="F23" s="12">
        <v>123615525</v>
      </c>
      <c r="G23" s="12" t="s">
        <v>443</v>
      </c>
      <c r="H23" s="12" t="s">
        <v>496</v>
      </c>
    </row>
    <row r="24" spans="1:8" x14ac:dyDescent="0.25">
      <c r="A24" s="21" t="s">
        <v>142</v>
      </c>
      <c r="B24" s="12" t="s">
        <v>511</v>
      </c>
      <c r="C24" s="12" t="s">
        <v>458</v>
      </c>
      <c r="D24" s="12">
        <v>8</v>
      </c>
      <c r="E24" s="12">
        <v>117420515</v>
      </c>
      <c r="F24" s="12">
        <v>117425619</v>
      </c>
      <c r="G24" s="12" t="s">
        <v>443</v>
      </c>
      <c r="H24" s="12" t="s">
        <v>496</v>
      </c>
    </row>
    <row r="25" spans="1:8" x14ac:dyDescent="0.25">
      <c r="A25" s="21" t="s">
        <v>148</v>
      </c>
      <c r="B25" s="12" t="s">
        <v>512</v>
      </c>
      <c r="C25" s="12" t="s">
        <v>11</v>
      </c>
      <c r="D25" s="12">
        <v>9</v>
      </c>
      <c r="E25" s="12">
        <v>1116488</v>
      </c>
      <c r="F25" s="12">
        <v>1120942</v>
      </c>
      <c r="G25" s="12" t="s">
        <v>443</v>
      </c>
      <c r="H25" s="12" t="s">
        <v>496</v>
      </c>
    </row>
    <row r="26" spans="1:8" x14ac:dyDescent="0.25">
      <c r="A26" s="21" t="s">
        <v>154</v>
      </c>
      <c r="B26" s="12" t="s">
        <v>513</v>
      </c>
      <c r="C26" s="12" t="s">
        <v>11</v>
      </c>
      <c r="D26" s="12">
        <v>9</v>
      </c>
      <c r="E26" s="12">
        <v>4975963</v>
      </c>
      <c r="F26" s="12">
        <v>4986351</v>
      </c>
      <c r="G26" s="12" t="s">
        <v>446</v>
      </c>
      <c r="H26" s="12" t="s">
        <v>496</v>
      </c>
    </row>
    <row r="27" spans="1:8" x14ac:dyDescent="0.25">
      <c r="A27" s="21" t="s">
        <v>160</v>
      </c>
      <c r="B27" s="12" t="s">
        <v>514</v>
      </c>
      <c r="C27" s="12" t="s">
        <v>67</v>
      </c>
      <c r="D27" s="12">
        <v>9</v>
      </c>
      <c r="E27" s="12">
        <v>145043119</v>
      </c>
      <c r="F27" s="12">
        <v>145046628</v>
      </c>
      <c r="G27" s="12" t="s">
        <v>446</v>
      </c>
      <c r="H27" s="12" t="s">
        <v>496</v>
      </c>
    </row>
    <row r="28" spans="1:8" x14ac:dyDescent="0.25">
      <c r="A28" s="21" t="s">
        <v>166</v>
      </c>
      <c r="B28" s="12" t="s">
        <v>515</v>
      </c>
      <c r="C28" s="12" t="s">
        <v>67</v>
      </c>
      <c r="D28" s="12">
        <v>9</v>
      </c>
      <c r="E28" s="12">
        <v>145057030</v>
      </c>
      <c r="F28" s="12">
        <v>145060594</v>
      </c>
      <c r="G28" s="12" t="s">
        <v>446</v>
      </c>
      <c r="H28" s="12" t="s">
        <v>496</v>
      </c>
    </row>
    <row r="29" spans="1:8" x14ac:dyDescent="0.25">
      <c r="A29" s="21" t="s">
        <v>172</v>
      </c>
      <c r="B29" s="12" t="s">
        <v>516</v>
      </c>
      <c r="C29" s="12" t="s">
        <v>67</v>
      </c>
      <c r="D29" s="12">
        <v>9</v>
      </c>
      <c r="E29" s="12">
        <v>145068701</v>
      </c>
      <c r="F29" s="12">
        <v>145070703</v>
      </c>
      <c r="G29" s="12" t="s">
        <v>446</v>
      </c>
      <c r="H29" s="12" t="s">
        <v>496</v>
      </c>
    </row>
    <row r="30" spans="1:8" x14ac:dyDescent="0.25">
      <c r="A30" s="21" t="s">
        <v>178</v>
      </c>
      <c r="B30" s="12" t="s">
        <v>517</v>
      </c>
      <c r="C30" s="12" t="s">
        <v>67</v>
      </c>
      <c r="D30" s="12">
        <v>9</v>
      </c>
      <c r="E30" s="12">
        <v>145074648</v>
      </c>
      <c r="F30" s="12">
        <v>145077663</v>
      </c>
      <c r="G30" s="12" t="s">
        <v>446</v>
      </c>
      <c r="H30" s="12" t="s">
        <v>496</v>
      </c>
    </row>
    <row r="31" spans="1:8" x14ac:dyDescent="0.25">
      <c r="A31" s="21" t="s">
        <v>184</v>
      </c>
      <c r="B31" s="12" t="s">
        <v>518</v>
      </c>
      <c r="C31" s="12" t="s">
        <v>67</v>
      </c>
      <c r="D31" s="12">
        <v>9</v>
      </c>
      <c r="E31" s="12">
        <v>145080072</v>
      </c>
      <c r="F31" s="12">
        <v>145083050</v>
      </c>
      <c r="G31" s="12" t="s">
        <v>446</v>
      </c>
      <c r="H31" s="12" t="s">
        <v>496</v>
      </c>
    </row>
    <row r="32" spans="1:8" x14ac:dyDescent="0.25">
      <c r="A32" s="21" t="s">
        <v>190</v>
      </c>
      <c r="B32" s="12" t="s">
        <v>519</v>
      </c>
      <c r="C32" s="12" t="s">
        <v>67</v>
      </c>
      <c r="D32" s="12">
        <v>9</v>
      </c>
      <c r="E32" s="12">
        <v>145084489</v>
      </c>
      <c r="F32" s="12">
        <v>145087541</v>
      </c>
      <c r="G32" s="12" t="s">
        <v>446</v>
      </c>
      <c r="H32" s="12" t="s">
        <v>496</v>
      </c>
    </row>
    <row r="33" spans="1:8" x14ac:dyDescent="0.25">
      <c r="A33" s="21" t="s">
        <v>196</v>
      </c>
      <c r="B33" s="12" t="s">
        <v>520</v>
      </c>
      <c r="C33" s="12" t="s">
        <v>458</v>
      </c>
      <c r="D33" s="12">
        <v>9</v>
      </c>
      <c r="E33" s="12">
        <v>145090281</v>
      </c>
      <c r="F33" s="12">
        <v>145093512</v>
      </c>
      <c r="G33" s="12" t="s">
        <v>446</v>
      </c>
      <c r="H33" s="12" t="s">
        <v>496</v>
      </c>
    </row>
    <row r="34" spans="1:8" x14ac:dyDescent="0.25">
      <c r="A34" s="21" t="s">
        <v>202</v>
      </c>
      <c r="B34" s="12" t="s">
        <v>521</v>
      </c>
      <c r="C34" s="12" t="s">
        <v>458</v>
      </c>
      <c r="D34" s="12">
        <v>9</v>
      </c>
      <c r="E34" s="12">
        <v>145094934</v>
      </c>
      <c r="F34" s="12">
        <v>145096373</v>
      </c>
      <c r="G34" s="12" t="s">
        <v>446</v>
      </c>
      <c r="H34" s="12" t="s">
        <v>454</v>
      </c>
    </row>
    <row r="35" spans="1:8" x14ac:dyDescent="0.25">
      <c r="A35" s="21" t="s">
        <v>208</v>
      </c>
      <c r="B35" s="12" t="s">
        <v>522</v>
      </c>
      <c r="C35" s="12" t="s">
        <v>458</v>
      </c>
      <c r="D35" s="12">
        <v>9</v>
      </c>
      <c r="E35" s="12">
        <v>145096408</v>
      </c>
      <c r="F35" s="12">
        <v>145103367</v>
      </c>
      <c r="G35" s="12" t="s">
        <v>446</v>
      </c>
      <c r="H35" s="12" t="s">
        <v>496</v>
      </c>
    </row>
    <row r="36" spans="1:8" x14ac:dyDescent="0.25">
      <c r="A36" s="21" t="s">
        <v>214</v>
      </c>
      <c r="B36" s="12" t="s">
        <v>523</v>
      </c>
      <c r="C36" s="12" t="s">
        <v>458</v>
      </c>
      <c r="D36" s="12">
        <v>9</v>
      </c>
      <c r="E36" s="12">
        <v>145119982</v>
      </c>
      <c r="F36" s="12">
        <v>145123929</v>
      </c>
      <c r="G36" s="12" t="s">
        <v>446</v>
      </c>
      <c r="H36" s="12" t="s">
        <v>449</v>
      </c>
    </row>
    <row r="37" spans="1:8" x14ac:dyDescent="0.25">
      <c r="A37" s="21" t="s">
        <v>220</v>
      </c>
      <c r="B37" s="12" t="s">
        <v>524</v>
      </c>
      <c r="C37" s="12" t="s">
        <v>458</v>
      </c>
      <c r="D37" s="12">
        <v>9</v>
      </c>
      <c r="E37" s="12">
        <v>145124870</v>
      </c>
      <c r="F37" s="12">
        <v>145129412</v>
      </c>
      <c r="G37" s="12" t="s">
        <v>446</v>
      </c>
      <c r="H37" s="12" t="s">
        <v>496</v>
      </c>
    </row>
    <row r="38" spans="1:8" x14ac:dyDescent="0.25">
      <c r="A38" s="21" t="s">
        <v>226</v>
      </c>
      <c r="B38" s="12" t="s">
        <v>525</v>
      </c>
      <c r="C38" s="12" t="s">
        <v>458</v>
      </c>
      <c r="D38" s="12">
        <v>9</v>
      </c>
      <c r="E38" s="12">
        <v>145140516</v>
      </c>
      <c r="F38" s="12">
        <v>145144399</v>
      </c>
      <c r="G38" s="12" t="s">
        <v>446</v>
      </c>
      <c r="H38" s="12" t="s">
        <v>496</v>
      </c>
    </row>
    <row r="39" spans="1:8" x14ac:dyDescent="0.25">
      <c r="A39" s="21" t="s">
        <v>230</v>
      </c>
      <c r="B39" s="12" t="s">
        <v>526</v>
      </c>
      <c r="C39" s="12" t="s">
        <v>458</v>
      </c>
      <c r="D39" s="12">
        <v>9</v>
      </c>
      <c r="E39" s="12">
        <v>145149208</v>
      </c>
      <c r="F39" s="12">
        <v>145153219</v>
      </c>
      <c r="G39" s="12" t="s">
        <v>446</v>
      </c>
      <c r="H39" s="12" t="s">
        <v>496</v>
      </c>
    </row>
    <row r="40" spans="1:8" x14ac:dyDescent="0.25">
      <c r="A40" s="21" t="s">
        <v>234</v>
      </c>
      <c r="B40" s="12" t="s">
        <v>527</v>
      </c>
      <c r="C40" s="12" t="s">
        <v>458</v>
      </c>
      <c r="D40" s="12">
        <v>9</v>
      </c>
      <c r="E40" s="12">
        <v>145169499</v>
      </c>
      <c r="F40" s="12">
        <v>145172936</v>
      </c>
      <c r="G40" s="12" t="s">
        <v>446</v>
      </c>
      <c r="H40" s="12" t="s">
        <v>496</v>
      </c>
    </row>
    <row r="41" spans="1:8" x14ac:dyDescent="0.25">
      <c r="A41" s="21" t="s">
        <v>238</v>
      </c>
      <c r="B41" s="12" t="s">
        <v>528</v>
      </c>
      <c r="C41" s="12" t="s">
        <v>458</v>
      </c>
      <c r="D41" s="12">
        <v>9</v>
      </c>
      <c r="E41" s="12">
        <v>145191906</v>
      </c>
      <c r="F41" s="12">
        <v>145194945</v>
      </c>
      <c r="G41" s="12" t="s">
        <v>446</v>
      </c>
      <c r="H41" s="12" t="s">
        <v>496</v>
      </c>
    </row>
    <row r="42" spans="1:8" x14ac:dyDescent="0.25">
      <c r="A42" s="21" t="s">
        <v>242</v>
      </c>
      <c r="B42" s="12" t="s">
        <v>529</v>
      </c>
      <c r="C42" s="12" t="s">
        <v>458</v>
      </c>
      <c r="D42" s="12">
        <v>9</v>
      </c>
      <c r="E42" s="12">
        <v>145441193</v>
      </c>
      <c r="F42" s="12">
        <v>145445479</v>
      </c>
      <c r="G42" s="12" t="s">
        <v>446</v>
      </c>
      <c r="H42" s="12" t="s">
        <v>496</v>
      </c>
    </row>
    <row r="43" spans="1:8" x14ac:dyDescent="0.25">
      <c r="A43" s="21" t="s">
        <v>246</v>
      </c>
      <c r="B43" s="12" t="s">
        <v>530</v>
      </c>
      <c r="C43" s="12" t="s">
        <v>11</v>
      </c>
      <c r="D43" s="12">
        <v>10</v>
      </c>
      <c r="E43" s="12">
        <v>3320136</v>
      </c>
      <c r="F43" s="12">
        <v>3324256</v>
      </c>
      <c r="G43" s="12" t="s">
        <v>446</v>
      </c>
      <c r="H43" s="12" t="s">
        <v>496</v>
      </c>
    </row>
    <row r="44" spans="1:8" x14ac:dyDescent="0.25">
      <c r="A44" s="21" t="s">
        <v>250</v>
      </c>
      <c r="B44" s="12" t="s">
        <v>531</v>
      </c>
      <c r="C44" s="12" t="s">
        <v>11</v>
      </c>
      <c r="D44" s="12">
        <v>10</v>
      </c>
      <c r="E44" s="12">
        <v>134116782</v>
      </c>
      <c r="F44" s="12">
        <v>134123066</v>
      </c>
      <c r="G44" s="12" t="s">
        <v>443</v>
      </c>
      <c r="H44" s="12" t="s">
        <v>454</v>
      </c>
    </row>
    <row r="45" spans="1:8" x14ac:dyDescent="0.25">
      <c r="A45" s="21" t="s">
        <v>254</v>
      </c>
      <c r="B45" s="12" t="s">
        <v>532</v>
      </c>
      <c r="C45" s="12" t="s">
        <v>11</v>
      </c>
      <c r="D45" s="12">
        <v>10</v>
      </c>
      <c r="E45" s="12">
        <v>134133359</v>
      </c>
      <c r="F45" s="12">
        <v>134138585</v>
      </c>
      <c r="G45" s="12" t="s">
        <v>446</v>
      </c>
      <c r="H45" s="12" t="s">
        <v>496</v>
      </c>
    </row>
    <row r="46" spans="1:8" x14ac:dyDescent="0.25">
      <c r="A46" s="21" t="s">
        <v>258</v>
      </c>
      <c r="B46" s="12" t="s">
        <v>533</v>
      </c>
      <c r="C46" s="12" t="s">
        <v>11</v>
      </c>
      <c r="D46" s="12">
        <v>10</v>
      </c>
      <c r="E46" s="12">
        <v>134139636</v>
      </c>
      <c r="F46" s="12">
        <v>134144471</v>
      </c>
      <c r="G46" s="12" t="s">
        <v>446</v>
      </c>
      <c r="H46" s="12" t="s">
        <v>444</v>
      </c>
    </row>
  </sheetData>
  <mergeCells count="1">
    <mergeCell ref="A1:H1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6959-58F2-44BA-B4CB-735EEF15E830}">
  <dimension ref="A1:W76"/>
  <sheetViews>
    <sheetView topLeftCell="A19" workbookViewId="0">
      <selection activeCell="G7" sqref="G7"/>
    </sheetView>
  </sheetViews>
  <sheetFormatPr defaultRowHeight="15" x14ac:dyDescent="0.25"/>
  <cols>
    <col min="2" max="2" width="15.42578125" bestFit="1" customWidth="1"/>
    <col min="6" max="6" width="13.42578125" bestFit="1" customWidth="1"/>
    <col min="7" max="7" width="15" bestFit="1" customWidth="1"/>
    <col min="12" max="12" width="15.42578125" bestFit="1" customWidth="1"/>
  </cols>
  <sheetData>
    <row r="1" spans="1:23" s="3" customFormat="1" ht="13.5" customHeight="1" x14ac:dyDescent="0.2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2"/>
    </row>
    <row r="2" spans="1:23" s="3" customFormat="1" ht="17.25" customHeight="1" x14ac:dyDescent="0.2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 spans="1:23" s="3" customFormat="1" ht="17.25" customHeight="1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s="9" customFormat="1" x14ac:dyDescent="0.25">
      <c r="A4" s="15" t="s">
        <v>2</v>
      </c>
      <c r="B4" s="15"/>
      <c r="C4" s="15"/>
      <c r="D4" s="15"/>
      <c r="F4" s="15" t="s">
        <v>3</v>
      </c>
      <c r="G4" s="15"/>
      <c r="H4" s="15"/>
      <c r="I4" s="15"/>
      <c r="K4" s="15" t="s">
        <v>4</v>
      </c>
      <c r="L4" s="15"/>
      <c r="M4" s="15"/>
      <c r="N4" s="15"/>
    </row>
    <row r="5" spans="1:23" ht="26.25" customHeight="1" x14ac:dyDescent="0.25">
      <c r="A5" s="4" t="s">
        <v>5</v>
      </c>
      <c r="B5" s="4" t="s">
        <v>6</v>
      </c>
      <c r="C5" s="5" t="s">
        <v>7</v>
      </c>
      <c r="D5" s="5" t="s">
        <v>8</v>
      </c>
      <c r="F5" s="4" t="s">
        <v>5</v>
      </c>
      <c r="G5" s="4" t="s">
        <v>6</v>
      </c>
      <c r="H5" s="5" t="s">
        <v>7</v>
      </c>
      <c r="I5" s="5" t="s">
        <v>8</v>
      </c>
      <c r="K5" s="4" t="s">
        <v>5</v>
      </c>
      <c r="L5" s="4" t="s">
        <v>6</v>
      </c>
      <c r="M5" s="5" t="s">
        <v>7</v>
      </c>
      <c r="N5" s="5" t="s">
        <v>8</v>
      </c>
    </row>
    <row r="6" spans="1:23" x14ac:dyDescent="0.25">
      <c r="A6" s="6" t="s">
        <v>9</v>
      </c>
      <c r="B6" s="6" t="s">
        <v>10</v>
      </c>
      <c r="C6" s="7">
        <v>2</v>
      </c>
      <c r="D6" s="7" t="s">
        <v>11</v>
      </c>
      <c r="F6" t="s">
        <v>12</v>
      </c>
      <c r="G6" t="s">
        <v>13</v>
      </c>
      <c r="H6" s="8">
        <v>2</v>
      </c>
      <c r="I6" s="8" t="s">
        <v>14</v>
      </c>
      <c r="K6" t="s">
        <v>15</v>
      </c>
      <c r="L6" t="s">
        <v>16</v>
      </c>
      <c r="M6" s="8">
        <v>1</v>
      </c>
      <c r="N6" s="8" t="s">
        <v>11</v>
      </c>
    </row>
    <row r="7" spans="1:23" x14ac:dyDescent="0.25">
      <c r="A7" s="6" t="s">
        <v>17</v>
      </c>
      <c r="B7" s="6" t="s">
        <v>18</v>
      </c>
      <c r="C7" s="7">
        <v>2</v>
      </c>
      <c r="D7" s="7" t="s">
        <v>11</v>
      </c>
      <c r="F7" t="s">
        <v>19</v>
      </c>
      <c r="G7" t="s">
        <v>20</v>
      </c>
      <c r="H7" s="8">
        <v>2</v>
      </c>
      <c r="I7" s="8" t="s">
        <v>14</v>
      </c>
      <c r="K7" t="s">
        <v>21</v>
      </c>
      <c r="L7" t="s">
        <v>22</v>
      </c>
      <c r="M7" s="8">
        <v>2</v>
      </c>
      <c r="N7" s="8" t="s">
        <v>11</v>
      </c>
    </row>
    <row r="8" spans="1:23" x14ac:dyDescent="0.25">
      <c r="A8" s="6" t="s">
        <v>23</v>
      </c>
      <c r="B8" s="6" t="s">
        <v>24</v>
      </c>
      <c r="C8" s="7">
        <v>2</v>
      </c>
      <c r="D8" s="7" t="s">
        <v>11</v>
      </c>
      <c r="F8" t="s">
        <v>25</v>
      </c>
      <c r="G8" t="s">
        <v>26</v>
      </c>
      <c r="H8" s="8">
        <v>2</v>
      </c>
      <c r="I8" s="8" t="s">
        <v>14</v>
      </c>
      <c r="K8" t="s">
        <v>27</v>
      </c>
      <c r="L8" t="s">
        <v>28</v>
      </c>
      <c r="M8" s="8">
        <v>2</v>
      </c>
      <c r="N8" s="8" t="s">
        <v>11</v>
      </c>
    </row>
    <row r="9" spans="1:23" x14ac:dyDescent="0.25">
      <c r="A9" s="6" t="s">
        <v>29</v>
      </c>
      <c r="B9" s="6" t="s">
        <v>30</v>
      </c>
      <c r="C9" s="7">
        <v>2</v>
      </c>
      <c r="D9" s="7">
        <v>0</v>
      </c>
      <c r="F9" t="s">
        <v>31</v>
      </c>
      <c r="G9" t="s">
        <v>32</v>
      </c>
      <c r="H9" s="8">
        <v>2</v>
      </c>
      <c r="I9" s="8" t="s">
        <v>14</v>
      </c>
      <c r="K9" t="s">
        <v>33</v>
      </c>
      <c r="L9" t="s">
        <v>34</v>
      </c>
      <c r="M9" s="8">
        <v>2</v>
      </c>
      <c r="N9" s="8" t="s">
        <v>11</v>
      </c>
    </row>
    <row r="10" spans="1:23" x14ac:dyDescent="0.25">
      <c r="A10" s="6" t="s">
        <v>35</v>
      </c>
      <c r="B10" s="6" t="s">
        <v>36</v>
      </c>
      <c r="C10" s="7">
        <v>2</v>
      </c>
      <c r="D10" s="7" t="s">
        <v>11</v>
      </c>
      <c r="F10" t="s">
        <v>37</v>
      </c>
      <c r="G10" t="s">
        <v>38</v>
      </c>
      <c r="H10" s="8">
        <v>2</v>
      </c>
      <c r="I10" s="8">
        <v>0</v>
      </c>
      <c r="K10" t="s">
        <v>39</v>
      </c>
      <c r="L10" t="s">
        <v>40</v>
      </c>
      <c r="M10" s="8">
        <v>2</v>
      </c>
      <c r="N10" s="8" t="s">
        <v>11</v>
      </c>
    </row>
    <row r="11" spans="1:23" x14ac:dyDescent="0.25">
      <c r="A11" s="6" t="s">
        <v>41</v>
      </c>
      <c r="B11" s="6" t="s">
        <v>42</v>
      </c>
      <c r="C11" s="7">
        <v>2</v>
      </c>
      <c r="D11" s="7" t="s">
        <v>11</v>
      </c>
      <c r="F11" t="s">
        <v>43</v>
      </c>
      <c r="G11" t="s">
        <v>44</v>
      </c>
      <c r="H11" s="8">
        <v>2</v>
      </c>
      <c r="I11" s="8" t="s">
        <v>14</v>
      </c>
      <c r="K11" t="s">
        <v>45</v>
      </c>
      <c r="L11" t="s">
        <v>46</v>
      </c>
      <c r="M11" s="8">
        <v>2</v>
      </c>
      <c r="N11" s="8" t="s">
        <v>11</v>
      </c>
    </row>
    <row r="12" spans="1:23" x14ac:dyDescent="0.25">
      <c r="A12" s="6" t="s">
        <v>47</v>
      </c>
      <c r="B12" s="6" t="s">
        <v>48</v>
      </c>
      <c r="C12" s="7">
        <v>2</v>
      </c>
      <c r="D12" s="7">
        <v>0</v>
      </c>
      <c r="F12" t="s">
        <v>49</v>
      </c>
      <c r="G12" t="s">
        <v>50</v>
      </c>
      <c r="H12" s="8">
        <v>2</v>
      </c>
      <c r="I12" s="8" t="s">
        <v>14</v>
      </c>
      <c r="K12" t="s">
        <v>51</v>
      </c>
      <c r="L12" t="s">
        <v>52</v>
      </c>
      <c r="M12" s="8">
        <v>2</v>
      </c>
      <c r="N12" s="8" t="s">
        <v>11</v>
      </c>
    </row>
    <row r="13" spans="1:23" x14ac:dyDescent="0.25">
      <c r="A13" s="6" t="s">
        <v>53</v>
      </c>
      <c r="B13" s="6" t="s">
        <v>54</v>
      </c>
      <c r="C13" s="7">
        <v>2</v>
      </c>
      <c r="D13" s="7" t="s">
        <v>11</v>
      </c>
      <c r="F13" t="s">
        <v>55</v>
      </c>
      <c r="G13" t="s">
        <v>56</v>
      </c>
      <c r="H13" s="8">
        <v>2</v>
      </c>
      <c r="I13" s="8">
        <v>0</v>
      </c>
      <c r="K13" t="s">
        <v>57</v>
      </c>
      <c r="L13" t="s">
        <v>58</v>
      </c>
      <c r="M13" s="8">
        <v>2</v>
      </c>
      <c r="N13" s="8">
        <v>0</v>
      </c>
    </row>
    <row r="14" spans="1:23" x14ac:dyDescent="0.25">
      <c r="A14" s="6" t="s">
        <v>59</v>
      </c>
      <c r="B14" s="6" t="s">
        <v>60</v>
      </c>
      <c r="C14" s="7">
        <v>2</v>
      </c>
      <c r="D14" s="7" t="s">
        <v>11</v>
      </c>
      <c r="F14" t="s">
        <v>61</v>
      </c>
      <c r="G14" t="s">
        <v>62</v>
      </c>
      <c r="H14" s="8">
        <v>4</v>
      </c>
      <c r="I14" s="8" t="s">
        <v>14</v>
      </c>
      <c r="K14" t="s">
        <v>63</v>
      </c>
      <c r="L14" t="s">
        <v>64</v>
      </c>
      <c r="M14" s="8">
        <v>2</v>
      </c>
      <c r="N14" s="8">
        <v>0</v>
      </c>
    </row>
    <row r="15" spans="1:23" x14ac:dyDescent="0.25">
      <c r="A15" s="6" t="s">
        <v>65</v>
      </c>
      <c r="B15" s="6" t="s">
        <v>66</v>
      </c>
      <c r="C15" s="7">
        <v>2</v>
      </c>
      <c r="D15" s="7" t="s">
        <v>67</v>
      </c>
      <c r="F15" t="s">
        <v>68</v>
      </c>
      <c r="G15" t="s">
        <v>69</v>
      </c>
      <c r="H15" s="8">
        <v>2</v>
      </c>
      <c r="I15" s="8">
        <v>0</v>
      </c>
      <c r="K15" t="s">
        <v>70</v>
      </c>
      <c r="L15" t="s">
        <v>71</v>
      </c>
      <c r="M15" s="8">
        <v>2</v>
      </c>
      <c r="N15" s="8" t="s">
        <v>11</v>
      </c>
    </row>
    <row r="16" spans="1:23" x14ac:dyDescent="0.25">
      <c r="A16" s="6" t="s">
        <v>72</v>
      </c>
      <c r="B16" s="6" t="s">
        <v>73</v>
      </c>
      <c r="C16" s="7">
        <v>2</v>
      </c>
      <c r="D16" s="7" t="s">
        <v>67</v>
      </c>
      <c r="F16" t="s">
        <v>74</v>
      </c>
      <c r="G16" t="s">
        <v>75</v>
      </c>
      <c r="H16" s="8">
        <v>2</v>
      </c>
      <c r="I16" s="8" t="s">
        <v>14</v>
      </c>
      <c r="K16" t="s">
        <v>76</v>
      </c>
      <c r="L16" t="s">
        <v>77</v>
      </c>
      <c r="M16" s="8">
        <v>2</v>
      </c>
      <c r="N16" s="8" t="s">
        <v>11</v>
      </c>
    </row>
    <row r="17" spans="1:14" x14ac:dyDescent="0.25">
      <c r="A17" s="6" t="s">
        <v>78</v>
      </c>
      <c r="B17" s="6" t="s">
        <v>79</v>
      </c>
      <c r="C17" s="7">
        <v>2</v>
      </c>
      <c r="D17" s="7" t="s">
        <v>11</v>
      </c>
      <c r="F17" t="s">
        <v>80</v>
      </c>
      <c r="G17" t="s">
        <v>81</v>
      </c>
      <c r="H17" s="8">
        <v>2</v>
      </c>
      <c r="I17" s="8" t="s">
        <v>14</v>
      </c>
      <c r="K17" t="s">
        <v>82</v>
      </c>
      <c r="L17" t="s">
        <v>83</v>
      </c>
      <c r="M17" s="8">
        <v>2</v>
      </c>
      <c r="N17" s="8">
        <v>0</v>
      </c>
    </row>
    <row r="18" spans="1:14" x14ac:dyDescent="0.25">
      <c r="A18" s="6" t="s">
        <v>84</v>
      </c>
      <c r="B18" s="6" t="s">
        <v>85</v>
      </c>
      <c r="C18" s="7">
        <v>4</v>
      </c>
      <c r="D18" s="7" t="s">
        <v>11</v>
      </c>
      <c r="F18" t="s">
        <v>86</v>
      </c>
      <c r="G18" t="s">
        <v>87</v>
      </c>
      <c r="H18" s="8">
        <v>2</v>
      </c>
      <c r="I18" s="8" t="s">
        <v>14</v>
      </c>
      <c r="K18" t="s">
        <v>88</v>
      </c>
      <c r="L18" t="s">
        <v>89</v>
      </c>
      <c r="M18" s="8">
        <v>4</v>
      </c>
      <c r="N18" s="8" t="s">
        <v>11</v>
      </c>
    </row>
    <row r="19" spans="1:14" x14ac:dyDescent="0.25">
      <c r="A19" s="6" t="s">
        <v>90</v>
      </c>
      <c r="B19" s="6" t="s">
        <v>91</v>
      </c>
      <c r="C19" s="7">
        <v>2</v>
      </c>
      <c r="D19" s="7" t="s">
        <v>11</v>
      </c>
      <c r="F19" t="s">
        <v>92</v>
      </c>
      <c r="G19" t="s">
        <v>93</v>
      </c>
      <c r="H19" s="8">
        <v>2</v>
      </c>
      <c r="I19" s="8" t="s">
        <v>14</v>
      </c>
      <c r="K19" t="s">
        <v>94</v>
      </c>
      <c r="L19" t="s">
        <v>95</v>
      </c>
      <c r="M19" s="8">
        <v>1</v>
      </c>
      <c r="N19" s="8" t="s">
        <v>11</v>
      </c>
    </row>
    <row r="20" spans="1:14" x14ac:dyDescent="0.25">
      <c r="A20" s="6" t="s">
        <v>96</v>
      </c>
      <c r="B20" s="6" t="s">
        <v>97</v>
      </c>
      <c r="C20" s="7">
        <v>2</v>
      </c>
      <c r="D20" s="7" t="s">
        <v>67</v>
      </c>
      <c r="F20" t="s">
        <v>98</v>
      </c>
      <c r="G20" t="s">
        <v>99</v>
      </c>
      <c r="H20" s="8">
        <v>2</v>
      </c>
      <c r="I20" s="8" t="s">
        <v>14</v>
      </c>
      <c r="K20" t="s">
        <v>100</v>
      </c>
      <c r="L20" t="s">
        <v>101</v>
      </c>
      <c r="M20" s="8">
        <v>2</v>
      </c>
      <c r="N20" s="8" t="s">
        <v>11</v>
      </c>
    </row>
    <row r="21" spans="1:14" x14ac:dyDescent="0.25">
      <c r="A21" s="6" t="s">
        <v>102</v>
      </c>
      <c r="B21" s="6" t="s">
        <v>103</v>
      </c>
      <c r="C21" s="7">
        <v>2</v>
      </c>
      <c r="D21" s="7" t="s">
        <v>67</v>
      </c>
      <c r="F21" t="s">
        <v>104</v>
      </c>
      <c r="G21" t="s">
        <v>105</v>
      </c>
      <c r="H21" s="8">
        <v>2</v>
      </c>
      <c r="I21" s="8" t="s">
        <v>14</v>
      </c>
      <c r="K21" t="s">
        <v>106</v>
      </c>
      <c r="L21" t="s">
        <v>107</v>
      </c>
      <c r="M21" s="8">
        <v>2</v>
      </c>
      <c r="N21" s="8" t="s">
        <v>11</v>
      </c>
    </row>
    <row r="22" spans="1:14" x14ac:dyDescent="0.25">
      <c r="A22" s="6" t="s">
        <v>108</v>
      </c>
      <c r="B22" s="6" t="s">
        <v>109</v>
      </c>
      <c r="C22" s="7">
        <v>2</v>
      </c>
      <c r="D22" s="7" t="s">
        <v>11</v>
      </c>
      <c r="F22" t="s">
        <v>110</v>
      </c>
      <c r="G22" t="s">
        <v>111</v>
      </c>
      <c r="H22" s="8">
        <v>2</v>
      </c>
      <c r="I22" s="8">
        <v>0</v>
      </c>
      <c r="K22" t="s">
        <v>112</v>
      </c>
      <c r="L22" t="s">
        <v>113</v>
      </c>
      <c r="M22" s="8">
        <v>2</v>
      </c>
      <c r="N22" s="8" t="s">
        <v>11</v>
      </c>
    </row>
    <row r="23" spans="1:14" x14ac:dyDescent="0.25">
      <c r="A23" s="6" t="s">
        <v>114</v>
      </c>
      <c r="B23" s="6" t="s">
        <v>115</v>
      </c>
      <c r="C23" s="7">
        <v>2</v>
      </c>
      <c r="D23" s="7" t="s">
        <v>11</v>
      </c>
      <c r="F23" t="s">
        <v>116</v>
      </c>
      <c r="G23" t="s">
        <v>117</v>
      </c>
      <c r="H23" s="8">
        <v>4</v>
      </c>
      <c r="I23" s="8" t="s">
        <v>14</v>
      </c>
      <c r="K23" t="s">
        <v>118</v>
      </c>
      <c r="L23" t="s">
        <v>119</v>
      </c>
      <c r="M23" s="8">
        <v>2</v>
      </c>
      <c r="N23" s="8" t="s">
        <v>11</v>
      </c>
    </row>
    <row r="24" spans="1:14" x14ac:dyDescent="0.25">
      <c r="A24" s="6" t="s">
        <v>120</v>
      </c>
      <c r="B24" s="6" t="s">
        <v>121</v>
      </c>
      <c r="C24" s="7">
        <v>2</v>
      </c>
      <c r="D24" s="7" t="s">
        <v>11</v>
      </c>
      <c r="F24" t="s">
        <v>122</v>
      </c>
      <c r="G24" t="s">
        <v>123</v>
      </c>
      <c r="H24" s="8">
        <v>1</v>
      </c>
      <c r="I24" s="8" t="s">
        <v>14</v>
      </c>
      <c r="K24" t="s">
        <v>124</v>
      </c>
      <c r="L24" t="s">
        <v>125</v>
      </c>
      <c r="M24" s="8">
        <v>2</v>
      </c>
      <c r="N24" s="8" t="s">
        <v>11</v>
      </c>
    </row>
    <row r="25" spans="1:14" x14ac:dyDescent="0.25">
      <c r="A25" s="6" t="s">
        <v>126</v>
      </c>
      <c r="B25" s="6" t="s">
        <v>127</v>
      </c>
      <c r="C25" s="7">
        <v>2</v>
      </c>
      <c r="D25" s="7">
        <v>0</v>
      </c>
      <c r="F25" t="s">
        <v>128</v>
      </c>
      <c r="G25" t="s">
        <v>129</v>
      </c>
      <c r="H25" s="8">
        <v>2</v>
      </c>
      <c r="I25" s="8" t="s">
        <v>14</v>
      </c>
      <c r="K25" t="s">
        <v>130</v>
      </c>
      <c r="L25" t="s">
        <v>131</v>
      </c>
      <c r="M25" s="8">
        <v>2</v>
      </c>
      <c r="N25" s="8" t="s">
        <v>11</v>
      </c>
    </row>
    <row r="26" spans="1:14" x14ac:dyDescent="0.25">
      <c r="A26" s="6" t="s">
        <v>132</v>
      </c>
      <c r="B26" s="6" t="s">
        <v>133</v>
      </c>
      <c r="C26" s="7">
        <v>2</v>
      </c>
      <c r="D26" s="7" t="s">
        <v>11</v>
      </c>
      <c r="F26" t="s">
        <v>134</v>
      </c>
      <c r="G26" t="s">
        <v>135</v>
      </c>
      <c r="H26" s="8">
        <v>2</v>
      </c>
      <c r="I26" s="8" t="s">
        <v>14</v>
      </c>
      <c r="K26" t="s">
        <v>136</v>
      </c>
      <c r="L26" t="s">
        <v>137</v>
      </c>
      <c r="M26" s="8">
        <v>2</v>
      </c>
      <c r="N26" s="8" t="s">
        <v>11</v>
      </c>
    </row>
    <row r="27" spans="1:14" x14ac:dyDescent="0.25">
      <c r="A27" s="6" t="s">
        <v>138</v>
      </c>
      <c r="B27" s="6" t="s">
        <v>139</v>
      </c>
      <c r="C27" s="7">
        <v>2</v>
      </c>
      <c r="D27" s="7" t="s">
        <v>11</v>
      </c>
      <c r="F27" t="s">
        <v>140</v>
      </c>
      <c r="G27" t="s">
        <v>141</v>
      </c>
      <c r="H27" s="8">
        <v>2</v>
      </c>
      <c r="I27" s="8" t="s">
        <v>14</v>
      </c>
      <c r="K27" t="s">
        <v>142</v>
      </c>
      <c r="L27" t="s">
        <v>143</v>
      </c>
      <c r="M27" s="8">
        <v>4</v>
      </c>
      <c r="N27" s="8" t="s">
        <v>11</v>
      </c>
    </row>
    <row r="28" spans="1:14" x14ac:dyDescent="0.25">
      <c r="A28" s="6" t="s">
        <v>144</v>
      </c>
      <c r="B28" s="6" t="s">
        <v>145</v>
      </c>
      <c r="C28" s="7">
        <v>4</v>
      </c>
      <c r="D28" s="7" t="s">
        <v>11</v>
      </c>
      <c r="F28" t="s">
        <v>146</v>
      </c>
      <c r="G28" t="s">
        <v>147</v>
      </c>
      <c r="H28" s="8">
        <v>2</v>
      </c>
      <c r="I28" s="8" t="s">
        <v>14</v>
      </c>
      <c r="K28" t="s">
        <v>148</v>
      </c>
      <c r="L28" t="s">
        <v>149</v>
      </c>
      <c r="M28" s="8">
        <v>2</v>
      </c>
      <c r="N28" s="8" t="s">
        <v>11</v>
      </c>
    </row>
    <row r="29" spans="1:14" x14ac:dyDescent="0.25">
      <c r="A29" s="6" t="s">
        <v>150</v>
      </c>
      <c r="B29" s="6" t="s">
        <v>151</v>
      </c>
      <c r="C29" s="7">
        <v>2</v>
      </c>
      <c r="D29" s="7" t="s">
        <v>11</v>
      </c>
      <c r="F29" t="s">
        <v>152</v>
      </c>
      <c r="G29" t="s">
        <v>153</v>
      </c>
      <c r="H29" s="8">
        <v>2</v>
      </c>
      <c r="I29" s="8" t="s">
        <v>14</v>
      </c>
      <c r="K29" t="s">
        <v>154</v>
      </c>
      <c r="L29" t="s">
        <v>155</v>
      </c>
      <c r="M29" s="8">
        <v>0</v>
      </c>
      <c r="N29" s="8" t="s">
        <v>11</v>
      </c>
    </row>
    <row r="30" spans="1:14" x14ac:dyDescent="0.25">
      <c r="A30" s="6" t="s">
        <v>156</v>
      </c>
      <c r="B30" s="6" t="s">
        <v>157</v>
      </c>
      <c r="C30" s="7">
        <v>2</v>
      </c>
      <c r="D30" s="7" t="s">
        <v>67</v>
      </c>
      <c r="F30" t="s">
        <v>158</v>
      </c>
      <c r="G30" t="s">
        <v>159</v>
      </c>
      <c r="H30" s="8">
        <v>2</v>
      </c>
      <c r="I30" s="8" t="s">
        <v>14</v>
      </c>
      <c r="K30" t="s">
        <v>160</v>
      </c>
      <c r="L30" t="s">
        <v>161</v>
      </c>
      <c r="M30" s="8">
        <v>2</v>
      </c>
      <c r="N30" s="8" t="s">
        <v>11</v>
      </c>
    </row>
    <row r="31" spans="1:14" x14ac:dyDescent="0.25">
      <c r="A31" s="6" t="s">
        <v>162</v>
      </c>
      <c r="B31" s="6" t="s">
        <v>163</v>
      </c>
      <c r="C31" s="7">
        <v>2</v>
      </c>
      <c r="D31" s="7" t="s">
        <v>67</v>
      </c>
      <c r="F31" t="s">
        <v>164</v>
      </c>
      <c r="G31" t="s">
        <v>165</v>
      </c>
      <c r="H31" s="8">
        <v>2</v>
      </c>
      <c r="I31" s="8" t="s">
        <v>14</v>
      </c>
      <c r="K31" t="s">
        <v>166</v>
      </c>
      <c r="L31" t="s">
        <v>167</v>
      </c>
      <c r="M31" s="8">
        <v>2</v>
      </c>
      <c r="N31" s="8" t="s">
        <v>11</v>
      </c>
    </row>
    <row r="32" spans="1:14" x14ac:dyDescent="0.25">
      <c r="A32" s="6" t="s">
        <v>168</v>
      </c>
      <c r="B32" s="6" t="s">
        <v>169</v>
      </c>
      <c r="C32" s="7">
        <v>2</v>
      </c>
      <c r="D32" s="7" t="s">
        <v>67</v>
      </c>
      <c r="F32" t="s">
        <v>170</v>
      </c>
      <c r="G32" t="s">
        <v>171</v>
      </c>
      <c r="H32" s="8">
        <v>2</v>
      </c>
      <c r="I32" s="8" t="s">
        <v>14</v>
      </c>
      <c r="K32" t="s">
        <v>172</v>
      </c>
      <c r="L32" t="s">
        <v>173</v>
      </c>
      <c r="M32" s="8">
        <v>2</v>
      </c>
      <c r="N32" s="8">
        <v>0</v>
      </c>
    </row>
    <row r="33" spans="1:14" x14ac:dyDescent="0.25">
      <c r="A33" s="6" t="s">
        <v>174</v>
      </c>
      <c r="B33" s="6" t="s">
        <v>175</v>
      </c>
      <c r="C33" s="7">
        <v>2</v>
      </c>
      <c r="D33" s="7" t="s">
        <v>67</v>
      </c>
      <c r="F33" t="s">
        <v>176</v>
      </c>
      <c r="G33" t="s">
        <v>177</v>
      </c>
      <c r="H33" s="8">
        <v>2</v>
      </c>
      <c r="I33" s="8" t="s">
        <v>14</v>
      </c>
      <c r="K33" t="s">
        <v>178</v>
      </c>
      <c r="L33" t="s">
        <v>179</v>
      </c>
      <c r="M33" s="8">
        <v>2</v>
      </c>
      <c r="N33" s="8" t="s">
        <v>11</v>
      </c>
    </row>
    <row r="34" spans="1:14" x14ac:dyDescent="0.25">
      <c r="A34" s="6" t="s">
        <v>180</v>
      </c>
      <c r="B34" s="6" t="s">
        <v>181</v>
      </c>
      <c r="C34" s="7">
        <v>2</v>
      </c>
      <c r="D34" s="7" t="s">
        <v>11</v>
      </c>
      <c r="F34" t="s">
        <v>182</v>
      </c>
      <c r="G34" t="s">
        <v>183</v>
      </c>
      <c r="H34" s="8">
        <v>2</v>
      </c>
      <c r="I34" s="8" t="s">
        <v>14</v>
      </c>
      <c r="K34" t="s">
        <v>184</v>
      </c>
      <c r="L34" t="s">
        <v>185</v>
      </c>
      <c r="M34" s="8">
        <v>2</v>
      </c>
      <c r="N34" s="8" t="s">
        <v>11</v>
      </c>
    </row>
    <row r="35" spans="1:14" x14ac:dyDescent="0.25">
      <c r="A35" s="6" t="s">
        <v>186</v>
      </c>
      <c r="B35" s="6" t="s">
        <v>187</v>
      </c>
      <c r="C35" s="7">
        <v>2</v>
      </c>
      <c r="D35" s="7" t="s">
        <v>11</v>
      </c>
      <c r="F35" t="s">
        <v>188</v>
      </c>
      <c r="G35" t="s">
        <v>189</v>
      </c>
      <c r="H35" s="8">
        <v>2</v>
      </c>
      <c r="I35" s="8">
        <v>0</v>
      </c>
      <c r="K35" t="s">
        <v>190</v>
      </c>
      <c r="L35" t="s">
        <v>191</v>
      </c>
      <c r="M35" s="8">
        <v>2</v>
      </c>
      <c r="N35" s="8" t="s">
        <v>11</v>
      </c>
    </row>
    <row r="36" spans="1:14" x14ac:dyDescent="0.25">
      <c r="A36" s="6" t="s">
        <v>192</v>
      </c>
      <c r="B36" s="6" t="s">
        <v>193</v>
      </c>
      <c r="C36" s="7">
        <v>2</v>
      </c>
      <c r="D36" s="7" t="s">
        <v>11</v>
      </c>
      <c r="F36" t="s">
        <v>194</v>
      </c>
      <c r="G36" t="s">
        <v>195</v>
      </c>
      <c r="H36" s="8">
        <v>2</v>
      </c>
      <c r="I36" s="8" t="s">
        <v>14</v>
      </c>
      <c r="K36" t="s">
        <v>196</v>
      </c>
      <c r="L36" t="s">
        <v>197</v>
      </c>
      <c r="M36" s="8">
        <v>2</v>
      </c>
      <c r="N36" s="8" t="s">
        <v>11</v>
      </c>
    </row>
    <row r="37" spans="1:14" x14ac:dyDescent="0.25">
      <c r="A37" s="6" t="s">
        <v>198</v>
      </c>
      <c r="B37" s="6" t="s">
        <v>199</v>
      </c>
      <c r="C37" s="7">
        <v>1</v>
      </c>
      <c r="D37" s="7" t="s">
        <v>11</v>
      </c>
      <c r="F37" t="s">
        <v>200</v>
      </c>
      <c r="G37" t="s">
        <v>201</v>
      </c>
      <c r="H37" s="8">
        <v>1</v>
      </c>
      <c r="I37" s="8" t="s">
        <v>14</v>
      </c>
      <c r="K37" t="s">
        <v>202</v>
      </c>
      <c r="L37" t="s">
        <v>203</v>
      </c>
      <c r="M37" s="8">
        <v>2</v>
      </c>
      <c r="N37" s="8">
        <v>0</v>
      </c>
    </row>
    <row r="38" spans="1:14" x14ac:dyDescent="0.25">
      <c r="A38" s="6" t="s">
        <v>204</v>
      </c>
      <c r="B38" s="6" t="s">
        <v>205</v>
      </c>
      <c r="C38" s="7">
        <v>2</v>
      </c>
      <c r="D38" s="7" t="s">
        <v>67</v>
      </c>
      <c r="F38" t="s">
        <v>206</v>
      </c>
      <c r="G38" t="s">
        <v>207</v>
      </c>
      <c r="H38" s="8">
        <v>1</v>
      </c>
      <c r="I38" s="8" t="s">
        <v>14</v>
      </c>
      <c r="K38" t="s">
        <v>208</v>
      </c>
      <c r="L38" t="s">
        <v>209</v>
      </c>
      <c r="M38" s="8">
        <v>6</v>
      </c>
      <c r="N38" s="8" t="s">
        <v>11</v>
      </c>
    </row>
    <row r="39" spans="1:14" x14ac:dyDescent="0.25">
      <c r="A39" s="6" t="s">
        <v>210</v>
      </c>
      <c r="B39" s="6" t="s">
        <v>211</v>
      </c>
      <c r="C39" s="7">
        <v>3</v>
      </c>
      <c r="D39" s="7" t="s">
        <v>67</v>
      </c>
      <c r="F39" t="s">
        <v>212</v>
      </c>
      <c r="G39" t="s">
        <v>213</v>
      </c>
      <c r="H39" s="8">
        <v>2</v>
      </c>
      <c r="I39" s="8" t="s">
        <v>14</v>
      </c>
      <c r="K39" t="s">
        <v>214</v>
      </c>
      <c r="L39" t="s">
        <v>215</v>
      </c>
      <c r="M39" s="8">
        <v>2</v>
      </c>
      <c r="N39" s="8" t="s">
        <v>11</v>
      </c>
    </row>
    <row r="40" spans="1:14" x14ac:dyDescent="0.25">
      <c r="A40" s="6" t="s">
        <v>216</v>
      </c>
      <c r="B40" s="6" t="s">
        <v>217</v>
      </c>
      <c r="C40" s="7">
        <v>4</v>
      </c>
      <c r="D40" s="7" t="s">
        <v>67</v>
      </c>
      <c r="F40" t="s">
        <v>218</v>
      </c>
      <c r="G40" t="s">
        <v>219</v>
      </c>
      <c r="H40" s="8">
        <v>2</v>
      </c>
      <c r="I40" s="8" t="s">
        <v>14</v>
      </c>
      <c r="K40" t="s">
        <v>220</v>
      </c>
      <c r="L40" t="s">
        <v>221</v>
      </c>
      <c r="M40" s="8">
        <v>2</v>
      </c>
      <c r="N40" s="8" t="s">
        <v>11</v>
      </c>
    </row>
    <row r="41" spans="1:14" x14ac:dyDescent="0.25">
      <c r="A41" s="6" t="s">
        <v>222</v>
      </c>
      <c r="B41" s="6" t="s">
        <v>223</v>
      </c>
      <c r="C41" s="7">
        <v>2</v>
      </c>
      <c r="D41" s="7" t="s">
        <v>11</v>
      </c>
      <c r="F41" t="s">
        <v>224</v>
      </c>
      <c r="G41" t="s">
        <v>225</v>
      </c>
      <c r="H41" s="8">
        <v>2</v>
      </c>
      <c r="I41" s="8">
        <v>0</v>
      </c>
      <c r="K41" t="s">
        <v>226</v>
      </c>
      <c r="L41" t="s">
        <v>227</v>
      </c>
      <c r="M41" s="8">
        <v>2</v>
      </c>
      <c r="N41" s="8" t="s">
        <v>11</v>
      </c>
    </row>
    <row r="42" spans="1:14" x14ac:dyDescent="0.25">
      <c r="A42" s="6" t="s">
        <v>228</v>
      </c>
      <c r="B42" s="6" t="s">
        <v>229</v>
      </c>
      <c r="C42" s="7">
        <v>2</v>
      </c>
      <c r="D42" s="7" t="s">
        <v>11</v>
      </c>
      <c r="K42" t="s">
        <v>230</v>
      </c>
      <c r="L42" t="s">
        <v>231</v>
      </c>
      <c r="M42" s="8">
        <v>2</v>
      </c>
      <c r="N42" s="8" t="s">
        <v>11</v>
      </c>
    </row>
    <row r="43" spans="1:14" x14ac:dyDescent="0.25">
      <c r="A43" s="6" t="s">
        <v>232</v>
      </c>
      <c r="B43" s="6" t="s">
        <v>233</v>
      </c>
      <c r="C43" s="7">
        <v>2</v>
      </c>
      <c r="D43" s="7" t="s">
        <v>67</v>
      </c>
      <c r="K43" t="s">
        <v>234</v>
      </c>
      <c r="L43" t="s">
        <v>235</v>
      </c>
      <c r="M43" s="8">
        <v>2</v>
      </c>
      <c r="N43" s="8" t="s">
        <v>11</v>
      </c>
    </row>
    <row r="44" spans="1:14" x14ac:dyDescent="0.25">
      <c r="A44" s="6" t="s">
        <v>236</v>
      </c>
      <c r="B44" s="6" t="s">
        <v>237</v>
      </c>
      <c r="C44" s="7">
        <v>2</v>
      </c>
      <c r="D44" s="7" t="s">
        <v>11</v>
      </c>
      <c r="K44" t="s">
        <v>238</v>
      </c>
      <c r="L44" t="s">
        <v>239</v>
      </c>
      <c r="M44" s="8">
        <v>2</v>
      </c>
      <c r="N44" s="8" t="s">
        <v>11</v>
      </c>
    </row>
    <row r="45" spans="1:14" x14ac:dyDescent="0.25">
      <c r="A45" s="6" t="s">
        <v>240</v>
      </c>
      <c r="B45" s="6" t="s">
        <v>241</v>
      </c>
      <c r="C45" s="7">
        <v>2</v>
      </c>
      <c r="D45" s="7" t="s">
        <v>11</v>
      </c>
      <c r="K45" t="s">
        <v>242</v>
      </c>
      <c r="L45" t="s">
        <v>243</v>
      </c>
      <c r="M45" s="8">
        <v>2</v>
      </c>
      <c r="N45" s="8" t="s">
        <v>11</v>
      </c>
    </row>
    <row r="46" spans="1:14" x14ac:dyDescent="0.25">
      <c r="A46" s="6" t="s">
        <v>244</v>
      </c>
      <c r="B46" s="6" t="s">
        <v>245</v>
      </c>
      <c r="C46" s="7">
        <v>2</v>
      </c>
      <c r="D46" s="7" t="s">
        <v>67</v>
      </c>
      <c r="K46" t="s">
        <v>246</v>
      </c>
      <c r="L46" t="s">
        <v>247</v>
      </c>
      <c r="M46" s="8">
        <v>0</v>
      </c>
      <c r="N46" s="8" t="s">
        <v>11</v>
      </c>
    </row>
    <row r="47" spans="1:14" x14ac:dyDescent="0.25">
      <c r="A47" s="6" t="s">
        <v>248</v>
      </c>
      <c r="B47" s="6" t="s">
        <v>249</v>
      </c>
      <c r="C47" s="7">
        <v>2</v>
      </c>
      <c r="D47" s="7">
        <v>0</v>
      </c>
      <c r="K47" t="s">
        <v>250</v>
      </c>
      <c r="L47" t="s">
        <v>251</v>
      </c>
      <c r="M47" s="8">
        <v>2</v>
      </c>
      <c r="N47" s="8" t="s">
        <v>11</v>
      </c>
    </row>
    <row r="48" spans="1:14" x14ac:dyDescent="0.25">
      <c r="A48" s="6" t="s">
        <v>252</v>
      </c>
      <c r="B48" s="6" t="s">
        <v>253</v>
      </c>
      <c r="C48" s="7">
        <v>2</v>
      </c>
      <c r="D48" s="7">
        <v>0</v>
      </c>
      <c r="K48" t="s">
        <v>254</v>
      </c>
      <c r="L48" t="s">
        <v>255</v>
      </c>
      <c r="M48" s="8">
        <v>2</v>
      </c>
      <c r="N48" s="8" t="s">
        <v>11</v>
      </c>
    </row>
    <row r="49" spans="1:14" x14ac:dyDescent="0.25">
      <c r="A49" s="6" t="s">
        <v>256</v>
      </c>
      <c r="B49" s="6" t="s">
        <v>257</v>
      </c>
      <c r="C49" s="7">
        <v>4</v>
      </c>
      <c r="D49" s="7" t="s">
        <v>11</v>
      </c>
      <c r="K49" t="s">
        <v>258</v>
      </c>
      <c r="L49" t="s">
        <v>259</v>
      </c>
      <c r="M49" s="8">
        <v>2</v>
      </c>
      <c r="N49" s="8" t="s">
        <v>11</v>
      </c>
    </row>
    <row r="50" spans="1:14" x14ac:dyDescent="0.25">
      <c r="A50" s="6" t="s">
        <v>260</v>
      </c>
      <c r="B50" s="6" t="s">
        <v>261</v>
      </c>
      <c r="C50" s="7">
        <v>2</v>
      </c>
      <c r="D50" s="7" t="s">
        <v>67</v>
      </c>
    </row>
    <row r="51" spans="1:14" x14ac:dyDescent="0.25">
      <c r="A51" s="6" t="s">
        <v>262</v>
      </c>
      <c r="B51" s="6" t="s">
        <v>263</v>
      </c>
      <c r="C51" s="7">
        <v>2</v>
      </c>
      <c r="D51" s="7" t="s">
        <v>67</v>
      </c>
    </row>
    <row r="52" spans="1:14" x14ac:dyDescent="0.25">
      <c r="A52" s="6" t="s">
        <v>264</v>
      </c>
      <c r="B52" s="6" t="s">
        <v>265</v>
      </c>
      <c r="C52" s="7">
        <v>2</v>
      </c>
      <c r="D52" s="7" t="s">
        <v>67</v>
      </c>
    </row>
    <row r="53" spans="1:14" x14ac:dyDescent="0.25">
      <c r="A53" s="6" t="s">
        <v>266</v>
      </c>
      <c r="B53" s="6" t="s">
        <v>267</v>
      </c>
      <c r="C53" s="7">
        <v>2</v>
      </c>
      <c r="D53" s="7" t="s">
        <v>11</v>
      </c>
    </row>
    <row r="54" spans="1:14" x14ac:dyDescent="0.25">
      <c r="A54" s="6" t="s">
        <v>268</v>
      </c>
      <c r="B54" s="6" t="s">
        <v>269</v>
      </c>
      <c r="C54" s="7">
        <v>2</v>
      </c>
      <c r="D54" s="7" t="s">
        <v>67</v>
      </c>
    </row>
    <row r="55" spans="1:14" x14ac:dyDescent="0.25">
      <c r="A55" s="6" t="s">
        <v>270</v>
      </c>
      <c r="B55" s="6" t="s">
        <v>271</v>
      </c>
      <c r="C55" s="7">
        <v>2</v>
      </c>
      <c r="D55" s="7" t="s">
        <v>11</v>
      </c>
    </row>
    <row r="56" spans="1:14" x14ac:dyDescent="0.25">
      <c r="A56" s="6" t="s">
        <v>272</v>
      </c>
      <c r="B56" s="6" t="s">
        <v>273</v>
      </c>
      <c r="C56" s="7">
        <v>2</v>
      </c>
      <c r="D56" s="7" t="s">
        <v>11</v>
      </c>
    </row>
    <row r="57" spans="1:14" x14ac:dyDescent="0.25">
      <c r="A57" s="6" t="s">
        <v>274</v>
      </c>
      <c r="B57" s="6" t="s">
        <v>275</v>
      </c>
      <c r="C57" s="7">
        <v>2</v>
      </c>
      <c r="D57" s="7" t="s">
        <v>11</v>
      </c>
    </row>
    <row r="58" spans="1:14" x14ac:dyDescent="0.25">
      <c r="A58" s="6" t="s">
        <v>276</v>
      </c>
      <c r="B58" s="6" t="s">
        <v>277</v>
      </c>
      <c r="C58" s="7">
        <v>4</v>
      </c>
      <c r="D58" s="7" t="s">
        <v>11</v>
      </c>
    </row>
    <row r="59" spans="1:14" x14ac:dyDescent="0.25">
      <c r="A59" s="6" t="s">
        <v>278</v>
      </c>
      <c r="B59" s="6" t="s">
        <v>279</v>
      </c>
      <c r="C59" s="7">
        <v>2</v>
      </c>
      <c r="D59" s="7" t="s">
        <v>11</v>
      </c>
    </row>
    <row r="60" spans="1:14" x14ac:dyDescent="0.25">
      <c r="A60" s="6" t="s">
        <v>280</v>
      </c>
      <c r="B60" s="6" t="s">
        <v>281</v>
      </c>
      <c r="C60" s="7">
        <v>2</v>
      </c>
      <c r="D60" s="7" t="s">
        <v>11</v>
      </c>
    </row>
    <row r="61" spans="1:14" x14ac:dyDescent="0.25">
      <c r="A61" s="6" t="s">
        <v>282</v>
      </c>
      <c r="B61" s="6" t="s">
        <v>283</v>
      </c>
      <c r="C61" s="7">
        <v>2</v>
      </c>
      <c r="D61" s="7">
        <v>0</v>
      </c>
    </row>
    <row r="62" spans="1:14" x14ac:dyDescent="0.25">
      <c r="A62" s="6" t="s">
        <v>284</v>
      </c>
      <c r="B62" s="6" t="s">
        <v>285</v>
      </c>
      <c r="C62" s="7">
        <v>2</v>
      </c>
      <c r="D62" s="7" t="s">
        <v>11</v>
      </c>
    </row>
    <row r="63" spans="1:14" x14ac:dyDescent="0.25">
      <c r="A63" s="6" t="s">
        <v>286</v>
      </c>
      <c r="B63" s="6" t="s">
        <v>287</v>
      </c>
      <c r="C63" s="7">
        <v>2</v>
      </c>
      <c r="D63" s="7" t="s">
        <v>67</v>
      </c>
    </row>
    <row r="64" spans="1:14" x14ac:dyDescent="0.25">
      <c r="A64" s="6" t="s">
        <v>288</v>
      </c>
      <c r="B64" s="6" t="s">
        <v>289</v>
      </c>
      <c r="C64" s="7">
        <v>2</v>
      </c>
      <c r="D64" s="7" t="s">
        <v>67</v>
      </c>
    </row>
    <row r="65" spans="1:4" x14ac:dyDescent="0.25">
      <c r="A65" s="6" t="s">
        <v>290</v>
      </c>
      <c r="B65" s="6" t="s">
        <v>291</v>
      </c>
      <c r="C65" s="7">
        <v>2</v>
      </c>
      <c r="D65" s="7" t="s">
        <v>11</v>
      </c>
    </row>
    <row r="66" spans="1:4" x14ac:dyDescent="0.25">
      <c r="A66" s="6" t="s">
        <v>292</v>
      </c>
      <c r="B66" s="6" t="s">
        <v>293</v>
      </c>
      <c r="C66" s="7">
        <v>2</v>
      </c>
      <c r="D66" s="7" t="s">
        <v>67</v>
      </c>
    </row>
    <row r="67" spans="1:4" x14ac:dyDescent="0.25">
      <c r="A67" s="6" t="s">
        <v>294</v>
      </c>
      <c r="B67" s="6" t="s">
        <v>295</v>
      </c>
      <c r="C67" s="7">
        <v>2</v>
      </c>
      <c r="D67" s="7" t="s">
        <v>67</v>
      </c>
    </row>
    <row r="68" spans="1:4" x14ac:dyDescent="0.25">
      <c r="A68" s="6" t="s">
        <v>296</v>
      </c>
      <c r="B68" s="6" t="s">
        <v>297</v>
      </c>
      <c r="C68" s="7">
        <v>2</v>
      </c>
      <c r="D68" s="7">
        <v>0</v>
      </c>
    </row>
    <row r="69" spans="1:4" x14ac:dyDescent="0.25">
      <c r="A69" s="6" t="s">
        <v>298</v>
      </c>
      <c r="B69" s="6" t="s">
        <v>299</v>
      </c>
      <c r="C69" s="7">
        <v>2</v>
      </c>
      <c r="D69" s="7" t="s">
        <v>11</v>
      </c>
    </row>
    <row r="70" spans="1:4" x14ac:dyDescent="0.25">
      <c r="A70" s="6" t="s">
        <v>300</v>
      </c>
      <c r="B70" s="6" t="s">
        <v>301</v>
      </c>
      <c r="C70" s="7">
        <v>2</v>
      </c>
      <c r="D70" s="7">
        <v>0</v>
      </c>
    </row>
    <row r="71" spans="1:4" x14ac:dyDescent="0.25">
      <c r="A71" s="6" t="s">
        <v>302</v>
      </c>
      <c r="B71" s="6" t="s">
        <v>303</v>
      </c>
      <c r="C71" s="7">
        <v>4</v>
      </c>
      <c r="D71" s="7" t="s">
        <v>11</v>
      </c>
    </row>
    <row r="72" spans="1:4" x14ac:dyDescent="0.25">
      <c r="A72" s="6" t="s">
        <v>304</v>
      </c>
      <c r="B72" s="6" t="s">
        <v>305</v>
      </c>
      <c r="C72" s="7">
        <v>2</v>
      </c>
      <c r="D72" s="7" t="s">
        <v>11</v>
      </c>
    </row>
    <row r="73" spans="1:4" x14ac:dyDescent="0.25">
      <c r="A73" s="6" t="s">
        <v>306</v>
      </c>
      <c r="B73" s="6" t="s">
        <v>307</v>
      </c>
      <c r="C73" s="7">
        <v>2</v>
      </c>
      <c r="D73" s="7" t="s">
        <v>67</v>
      </c>
    </row>
    <row r="74" spans="1:4" x14ac:dyDescent="0.25">
      <c r="A74" s="6" t="s">
        <v>308</v>
      </c>
      <c r="B74" s="6" t="s">
        <v>309</v>
      </c>
      <c r="C74" s="7">
        <v>2</v>
      </c>
      <c r="D74" s="7" t="s">
        <v>67</v>
      </c>
    </row>
    <row r="75" spans="1:4" x14ac:dyDescent="0.25">
      <c r="A75" s="6" t="s">
        <v>310</v>
      </c>
      <c r="B75" s="6" t="s">
        <v>311</v>
      </c>
      <c r="C75" s="7">
        <v>2</v>
      </c>
      <c r="D75" s="7" t="s">
        <v>11</v>
      </c>
    </row>
    <row r="76" spans="1:4" x14ac:dyDescent="0.25">
      <c r="A76" s="6" t="s">
        <v>312</v>
      </c>
      <c r="B76" s="6" t="s">
        <v>313</v>
      </c>
      <c r="C76" s="7">
        <v>2</v>
      </c>
      <c r="D76" s="7" t="s">
        <v>67</v>
      </c>
    </row>
  </sheetData>
  <mergeCells count="5">
    <mergeCell ref="A1:O1"/>
    <mergeCell ref="A2:W2"/>
    <mergeCell ref="A4:D4"/>
    <mergeCell ref="F4:I4"/>
    <mergeCell ref="K4:N4"/>
  </mergeCells>
  <conditionalFormatting sqref="B1:B3 B5:B76">
    <cfRule type="duplicateValues" dxfId="15" priority="16"/>
  </conditionalFormatting>
  <conditionalFormatting sqref="G5">
    <cfRule type="duplicateValues" dxfId="14" priority="15"/>
  </conditionalFormatting>
  <conditionalFormatting sqref="G6:G8">
    <cfRule type="duplicateValues" dxfId="13" priority="14"/>
  </conditionalFormatting>
  <conditionalFormatting sqref="G9">
    <cfRule type="duplicateValues" dxfId="12" priority="13"/>
  </conditionalFormatting>
  <conditionalFormatting sqref="G10:G12">
    <cfRule type="duplicateValues" dxfId="11" priority="12"/>
  </conditionalFormatting>
  <conditionalFormatting sqref="G13:G14">
    <cfRule type="duplicateValues" dxfId="10" priority="11"/>
  </conditionalFormatting>
  <conditionalFormatting sqref="G15:G17">
    <cfRule type="duplicateValues" dxfId="9" priority="10"/>
  </conditionalFormatting>
  <conditionalFormatting sqref="G18:G19">
    <cfRule type="duplicateValues" dxfId="8" priority="9"/>
  </conditionalFormatting>
  <conditionalFormatting sqref="G20:G21">
    <cfRule type="duplicateValues" dxfId="7" priority="8"/>
  </conditionalFormatting>
  <conditionalFormatting sqref="G22:G23">
    <cfRule type="duplicateValues" dxfId="6" priority="7"/>
  </conditionalFormatting>
  <conditionalFormatting sqref="G24:G28">
    <cfRule type="duplicateValues" dxfId="5" priority="6"/>
  </conditionalFormatting>
  <conditionalFormatting sqref="G29:G31">
    <cfRule type="duplicateValues" dxfId="4" priority="5"/>
  </conditionalFormatting>
  <conditionalFormatting sqref="G32:G37">
    <cfRule type="duplicateValues" dxfId="3" priority="4"/>
  </conditionalFormatting>
  <conditionalFormatting sqref="G38:G40">
    <cfRule type="duplicateValues" dxfId="2" priority="3"/>
  </conditionalFormatting>
  <conditionalFormatting sqref="G41">
    <cfRule type="duplicateValues" dxfId="1" priority="2"/>
  </conditionalFormatting>
  <conditionalFormatting sqref="L5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A3DA-7E47-4FE0-8A51-8DD4CFBD2D31}">
  <dimension ref="A1:G22"/>
  <sheetViews>
    <sheetView workbookViewId="0">
      <selection activeCell="C9" sqref="C9"/>
    </sheetView>
  </sheetViews>
  <sheetFormatPr defaultRowHeight="15" x14ac:dyDescent="0.25"/>
  <cols>
    <col min="5" max="6" width="12" bestFit="1" customWidth="1"/>
  </cols>
  <sheetData>
    <row r="1" spans="1:7" s="9" customFormat="1" x14ac:dyDescent="0.25">
      <c r="A1" s="9" t="s">
        <v>633</v>
      </c>
    </row>
    <row r="2" spans="1:7" s="9" customFormat="1" x14ac:dyDescent="0.25">
      <c r="A2" s="9" t="s">
        <v>534</v>
      </c>
      <c r="B2" s="9" t="s">
        <v>535</v>
      </c>
      <c r="C2" s="9" t="s">
        <v>536</v>
      </c>
      <c r="D2" s="9" t="s">
        <v>537</v>
      </c>
      <c r="E2" s="9" t="s">
        <v>538</v>
      </c>
      <c r="F2" s="9" t="s">
        <v>539</v>
      </c>
      <c r="G2" s="9" t="s">
        <v>540</v>
      </c>
    </row>
    <row r="3" spans="1:7" x14ac:dyDescent="0.25">
      <c r="A3" t="s">
        <v>21</v>
      </c>
      <c r="B3" t="s">
        <v>33</v>
      </c>
      <c r="C3">
        <v>0.24279999999999999</v>
      </c>
      <c r="D3">
        <v>1.5289999999999999</v>
      </c>
      <c r="E3">
        <v>0.15879659900000001</v>
      </c>
      <c r="F3">
        <v>50.966666670000002</v>
      </c>
      <c r="G3" t="s">
        <v>541</v>
      </c>
    </row>
    <row r="4" spans="1:7" x14ac:dyDescent="0.25">
      <c r="A4" t="s">
        <v>45</v>
      </c>
      <c r="B4" t="s">
        <v>230</v>
      </c>
      <c r="C4">
        <v>2.2269999999999999</v>
      </c>
      <c r="D4">
        <v>2.6511999999999998</v>
      </c>
      <c r="E4">
        <v>0.83999698199999995</v>
      </c>
      <c r="F4">
        <v>88.373333329999994</v>
      </c>
      <c r="G4" t="s">
        <v>542</v>
      </c>
    </row>
    <row r="5" spans="1:7" x14ac:dyDescent="0.25">
      <c r="A5" t="s">
        <v>57</v>
      </c>
      <c r="B5" t="s">
        <v>172</v>
      </c>
      <c r="C5">
        <v>7.3000000000000001E-3</v>
      </c>
      <c r="D5">
        <v>2.53E-2</v>
      </c>
      <c r="E5">
        <v>0.288537549</v>
      </c>
      <c r="F5">
        <v>0.84333333300000002</v>
      </c>
      <c r="G5" t="s">
        <v>542</v>
      </c>
    </row>
    <row r="6" spans="1:7" x14ac:dyDescent="0.25">
      <c r="A6" t="s">
        <v>76</v>
      </c>
      <c r="B6" t="s">
        <v>118</v>
      </c>
      <c r="C6">
        <v>5.6582999999999997</v>
      </c>
      <c r="D6">
        <v>2.2366000000000001</v>
      </c>
      <c r="E6">
        <v>2.5298667620000002</v>
      </c>
      <c r="F6">
        <v>74.553333330000001</v>
      </c>
      <c r="G6" t="s">
        <v>542</v>
      </c>
    </row>
    <row r="7" spans="1:7" x14ac:dyDescent="0.25">
      <c r="A7" t="s">
        <v>76</v>
      </c>
      <c r="B7" t="s">
        <v>124</v>
      </c>
      <c r="C7">
        <v>2.3277000000000001</v>
      </c>
      <c r="D7">
        <v>1.7496</v>
      </c>
      <c r="E7">
        <v>1.3304183810000001</v>
      </c>
      <c r="F7">
        <v>58.32</v>
      </c>
      <c r="G7" t="s">
        <v>542</v>
      </c>
    </row>
    <row r="8" spans="1:7" x14ac:dyDescent="0.25">
      <c r="A8" t="s">
        <v>118</v>
      </c>
      <c r="B8" t="s">
        <v>124</v>
      </c>
      <c r="C8">
        <v>0.25779999999999997</v>
      </c>
      <c r="D8">
        <v>0.17730000000000001</v>
      </c>
      <c r="E8">
        <v>1.4540327129999999</v>
      </c>
      <c r="F8">
        <v>5.91</v>
      </c>
      <c r="G8" t="s">
        <v>541</v>
      </c>
    </row>
    <row r="9" spans="1:7" x14ac:dyDescent="0.25">
      <c r="A9" t="s">
        <v>136</v>
      </c>
      <c r="B9" t="s">
        <v>148</v>
      </c>
      <c r="C9">
        <v>3.2772999999999999</v>
      </c>
      <c r="D9">
        <v>3.8820999999999999</v>
      </c>
      <c r="E9">
        <v>0.84420803200000005</v>
      </c>
      <c r="F9">
        <v>129.40333330000001</v>
      </c>
      <c r="G9" t="s">
        <v>542</v>
      </c>
    </row>
    <row r="10" spans="1:7" x14ac:dyDescent="0.25">
      <c r="A10" t="s">
        <v>142</v>
      </c>
      <c r="B10" t="s">
        <v>214</v>
      </c>
      <c r="C10">
        <v>0.58430000000000004</v>
      </c>
      <c r="D10">
        <v>1.4289000000000001</v>
      </c>
      <c r="E10">
        <v>0.408915949</v>
      </c>
      <c r="F10">
        <v>47.63</v>
      </c>
      <c r="G10" t="s">
        <v>542</v>
      </c>
    </row>
    <row r="11" spans="1:7" x14ac:dyDescent="0.25">
      <c r="A11" t="s">
        <v>160</v>
      </c>
      <c r="B11" t="s">
        <v>190</v>
      </c>
      <c r="C11">
        <v>0.2747</v>
      </c>
      <c r="D11">
        <v>1.4153</v>
      </c>
      <c r="E11">
        <v>0.19409312500000001</v>
      </c>
      <c r="F11">
        <v>47.176666670000003</v>
      </c>
      <c r="G11" t="s">
        <v>541</v>
      </c>
    </row>
    <row r="12" spans="1:7" x14ac:dyDescent="0.25">
      <c r="A12" t="s">
        <v>196</v>
      </c>
      <c r="B12" t="s">
        <v>220</v>
      </c>
      <c r="C12">
        <v>1.1706000000000001</v>
      </c>
      <c r="D12">
        <v>1.9543999999999999</v>
      </c>
      <c r="E12">
        <v>0.59895620100000002</v>
      </c>
      <c r="F12">
        <v>65.146666670000002</v>
      </c>
      <c r="G12" t="s">
        <v>541</v>
      </c>
    </row>
    <row r="13" spans="1:7" x14ac:dyDescent="0.25">
      <c r="A13" t="s">
        <v>196</v>
      </c>
      <c r="B13" t="s">
        <v>226</v>
      </c>
      <c r="C13">
        <v>2.3313999999999999</v>
      </c>
      <c r="D13">
        <v>1.9916</v>
      </c>
      <c r="E13">
        <v>1.1706165900000001</v>
      </c>
      <c r="F13">
        <v>66.386666669999997</v>
      </c>
      <c r="G13" t="s">
        <v>541</v>
      </c>
    </row>
    <row r="14" spans="1:7" x14ac:dyDescent="0.25">
      <c r="A14" t="s">
        <v>196</v>
      </c>
      <c r="B14" t="s">
        <v>238</v>
      </c>
      <c r="C14">
        <v>2.4016000000000002</v>
      </c>
      <c r="D14">
        <v>2.3622000000000001</v>
      </c>
      <c r="E14">
        <v>1.0166793670000001</v>
      </c>
      <c r="F14">
        <v>78.739999999999995</v>
      </c>
      <c r="G14" t="s">
        <v>541</v>
      </c>
    </row>
    <row r="15" spans="1:7" x14ac:dyDescent="0.25">
      <c r="A15" t="s">
        <v>214</v>
      </c>
      <c r="B15" t="s">
        <v>230</v>
      </c>
      <c r="C15">
        <v>3.1718999999999999</v>
      </c>
      <c r="D15">
        <v>2.363</v>
      </c>
      <c r="E15">
        <v>1.3423190860000001</v>
      </c>
      <c r="F15">
        <v>78.766666670000006</v>
      </c>
      <c r="G15" t="s">
        <v>541</v>
      </c>
    </row>
    <row r="16" spans="1:7" x14ac:dyDescent="0.25">
      <c r="A16" t="s">
        <v>220</v>
      </c>
      <c r="B16" t="s">
        <v>234</v>
      </c>
      <c r="C16">
        <v>1.345</v>
      </c>
      <c r="D16">
        <v>1.0369999999999999</v>
      </c>
      <c r="E16">
        <v>1.2970106079999999</v>
      </c>
      <c r="F16">
        <v>34.566666669999996</v>
      </c>
      <c r="G16" t="s">
        <v>541</v>
      </c>
    </row>
    <row r="17" spans="1:7" x14ac:dyDescent="0.25">
      <c r="A17" t="s">
        <v>220</v>
      </c>
      <c r="B17" t="s">
        <v>238</v>
      </c>
      <c r="C17">
        <v>1.7040999999999999</v>
      </c>
      <c r="D17">
        <v>2.2585000000000002</v>
      </c>
      <c r="E17">
        <v>0.75452734099999996</v>
      </c>
      <c r="F17">
        <v>75.283333330000005</v>
      </c>
      <c r="G17" t="s">
        <v>541</v>
      </c>
    </row>
    <row r="18" spans="1:7" x14ac:dyDescent="0.25">
      <c r="A18" t="s">
        <v>226</v>
      </c>
      <c r="B18" t="s">
        <v>238</v>
      </c>
      <c r="C18">
        <v>1.9604999999999999</v>
      </c>
      <c r="D18">
        <v>2.0605000000000002</v>
      </c>
      <c r="E18">
        <v>0.95146808999999999</v>
      </c>
      <c r="F18">
        <v>68.683333329999996</v>
      </c>
      <c r="G18" t="s">
        <v>541</v>
      </c>
    </row>
    <row r="19" spans="1:7" x14ac:dyDescent="0.25">
      <c r="A19" t="s">
        <v>234</v>
      </c>
      <c r="B19" t="s">
        <v>250</v>
      </c>
      <c r="C19">
        <v>3.3355999999999999</v>
      </c>
      <c r="D19">
        <v>1.9361999999999999</v>
      </c>
      <c r="E19">
        <v>1.7227559139999999</v>
      </c>
      <c r="F19">
        <v>64.540000000000006</v>
      </c>
      <c r="G19" t="s">
        <v>542</v>
      </c>
    </row>
    <row r="20" spans="1:7" x14ac:dyDescent="0.25">
      <c r="A20" t="s">
        <v>250</v>
      </c>
      <c r="B20" t="s">
        <v>254</v>
      </c>
      <c r="C20">
        <v>0.05</v>
      </c>
      <c r="D20">
        <v>0.35520000000000002</v>
      </c>
      <c r="E20">
        <v>0.14076576599999999</v>
      </c>
      <c r="F20">
        <v>11.84</v>
      </c>
      <c r="G20" t="s">
        <v>541</v>
      </c>
    </row>
    <row r="21" spans="1:7" x14ac:dyDescent="0.25">
      <c r="A21" t="s">
        <v>250</v>
      </c>
      <c r="B21" t="s">
        <v>258</v>
      </c>
      <c r="C21">
        <v>4.48E-2</v>
      </c>
      <c r="D21">
        <v>0.32840000000000003</v>
      </c>
      <c r="E21">
        <v>0.13641900100000001</v>
      </c>
      <c r="F21">
        <v>10.946666670000001</v>
      </c>
      <c r="G21" t="s">
        <v>541</v>
      </c>
    </row>
    <row r="22" spans="1:7" x14ac:dyDescent="0.25">
      <c r="A22" t="s">
        <v>254</v>
      </c>
      <c r="B22" t="s">
        <v>258</v>
      </c>
      <c r="C22">
        <v>1.47E-2</v>
      </c>
      <c r="D22">
        <v>0.18579999999999999</v>
      </c>
      <c r="E22">
        <v>7.911733E-2</v>
      </c>
      <c r="F22">
        <v>6.193333333</v>
      </c>
      <c r="G22" t="s">
        <v>5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9E086-6B08-4458-BFEC-A99D9DAB97EB}">
  <dimension ref="A1:G16"/>
  <sheetViews>
    <sheetView workbookViewId="0">
      <selection activeCell="A2" sqref="A2"/>
    </sheetView>
  </sheetViews>
  <sheetFormatPr defaultRowHeight="15" x14ac:dyDescent="0.25"/>
  <cols>
    <col min="1" max="2" width="8.85546875" bestFit="1" customWidth="1"/>
    <col min="3" max="4" width="7" bestFit="1" customWidth="1"/>
    <col min="5" max="6" width="12" bestFit="1" customWidth="1"/>
    <col min="7" max="7" width="11.140625" bestFit="1" customWidth="1"/>
  </cols>
  <sheetData>
    <row r="1" spans="1:7" s="13" customFormat="1" x14ac:dyDescent="0.25">
      <c r="A1" s="13" t="s">
        <v>634</v>
      </c>
    </row>
    <row r="2" spans="1:7" s="9" customFormat="1" x14ac:dyDescent="0.25">
      <c r="A2" s="9" t="s">
        <v>534</v>
      </c>
      <c r="B2" s="9" t="s">
        <v>535</v>
      </c>
      <c r="C2" s="9" t="s">
        <v>536</v>
      </c>
      <c r="D2" s="9" t="s">
        <v>537</v>
      </c>
      <c r="E2" s="9" t="s">
        <v>538</v>
      </c>
      <c r="F2" s="9" t="s">
        <v>539</v>
      </c>
      <c r="G2" s="9" t="s">
        <v>540</v>
      </c>
    </row>
    <row r="3" spans="1:7" x14ac:dyDescent="0.25">
      <c r="A3" t="s">
        <v>12</v>
      </c>
      <c r="B3" t="s">
        <v>19</v>
      </c>
      <c r="C3">
        <v>1.8998999999999999</v>
      </c>
      <c r="D3">
        <v>1.2581</v>
      </c>
      <c r="E3">
        <v>1.5101343300000001</v>
      </c>
      <c r="F3">
        <v>41.936666670000001</v>
      </c>
      <c r="G3" t="s">
        <v>541</v>
      </c>
    </row>
    <row r="4" spans="1:7" x14ac:dyDescent="0.25">
      <c r="A4" t="s">
        <v>19</v>
      </c>
      <c r="B4" t="s">
        <v>25</v>
      </c>
      <c r="C4">
        <v>1.6349</v>
      </c>
      <c r="D4">
        <v>1.4654</v>
      </c>
      <c r="E4">
        <v>1.115668077</v>
      </c>
      <c r="F4">
        <v>48.846666669999998</v>
      </c>
      <c r="G4" t="s">
        <v>541</v>
      </c>
    </row>
    <row r="5" spans="1:7" x14ac:dyDescent="0.25">
      <c r="A5" t="s">
        <v>86</v>
      </c>
      <c r="B5" t="s">
        <v>92</v>
      </c>
      <c r="C5">
        <v>0.1032</v>
      </c>
      <c r="D5">
        <v>0.38030000000000003</v>
      </c>
      <c r="E5">
        <v>0.27136471200000001</v>
      </c>
      <c r="F5">
        <v>12.676666669999999</v>
      </c>
      <c r="G5" t="s">
        <v>541</v>
      </c>
    </row>
    <row r="6" spans="1:7" x14ac:dyDescent="0.25">
      <c r="A6" t="s">
        <v>134</v>
      </c>
      <c r="B6" t="s">
        <v>140</v>
      </c>
      <c r="C6">
        <v>0.50739999999999996</v>
      </c>
      <c r="D6">
        <v>1.9512</v>
      </c>
      <c r="E6">
        <v>0.26004509999999997</v>
      </c>
      <c r="F6">
        <v>65.040000000000006</v>
      </c>
      <c r="G6" t="s">
        <v>541</v>
      </c>
    </row>
    <row r="7" spans="1:7" x14ac:dyDescent="0.25">
      <c r="A7" t="s">
        <v>134</v>
      </c>
      <c r="B7" t="s">
        <v>146</v>
      </c>
      <c r="C7">
        <v>0.50739999999999996</v>
      </c>
      <c r="D7">
        <v>3.6574</v>
      </c>
      <c r="E7">
        <v>0.13873243299999999</v>
      </c>
      <c r="F7">
        <v>121.91333330000001</v>
      </c>
      <c r="G7" t="s">
        <v>541</v>
      </c>
    </row>
    <row r="8" spans="1:7" x14ac:dyDescent="0.25">
      <c r="A8" t="s">
        <v>134</v>
      </c>
      <c r="B8" t="s">
        <v>206</v>
      </c>
      <c r="C8">
        <v>2.1475</v>
      </c>
      <c r="D8">
        <v>2.2440000000000002</v>
      </c>
      <c r="E8">
        <v>0.95699643499999998</v>
      </c>
      <c r="F8">
        <v>74.8</v>
      </c>
      <c r="G8" t="s">
        <v>542</v>
      </c>
    </row>
    <row r="9" spans="1:7" x14ac:dyDescent="0.25">
      <c r="A9" t="s">
        <v>134</v>
      </c>
      <c r="B9" t="s">
        <v>212</v>
      </c>
      <c r="C9">
        <v>0.76639999999999997</v>
      </c>
      <c r="D9">
        <v>1.6879</v>
      </c>
      <c r="E9">
        <v>0.454055335</v>
      </c>
      <c r="F9">
        <v>56.263333330000002</v>
      </c>
      <c r="G9" t="s">
        <v>542</v>
      </c>
    </row>
    <row r="10" spans="1:7" x14ac:dyDescent="0.25">
      <c r="A10" t="s">
        <v>140</v>
      </c>
      <c r="B10" t="s">
        <v>146</v>
      </c>
      <c r="C10">
        <v>1.6E-2</v>
      </c>
      <c r="D10">
        <v>4.9599999999999998E-2</v>
      </c>
      <c r="E10">
        <v>0.322580645</v>
      </c>
      <c r="F10">
        <v>1.653333333</v>
      </c>
      <c r="G10" t="s">
        <v>541</v>
      </c>
    </row>
    <row r="11" spans="1:7" x14ac:dyDescent="0.25">
      <c r="A11" t="s">
        <v>140</v>
      </c>
      <c r="B11" t="s">
        <v>158</v>
      </c>
      <c r="C11">
        <v>1.6693</v>
      </c>
      <c r="D11">
        <v>2.2262</v>
      </c>
      <c r="E11">
        <v>0.74984278100000001</v>
      </c>
      <c r="F11">
        <v>74.206666670000004</v>
      </c>
      <c r="G11" t="s">
        <v>541</v>
      </c>
    </row>
    <row r="12" spans="1:7" x14ac:dyDescent="0.25">
      <c r="A12" t="s">
        <v>140</v>
      </c>
      <c r="B12" t="s">
        <v>170</v>
      </c>
      <c r="C12">
        <v>1.8525</v>
      </c>
      <c r="D12">
        <v>2.6162999999999998</v>
      </c>
      <c r="E12">
        <v>0.70806100199999999</v>
      </c>
      <c r="F12">
        <v>87.21</v>
      </c>
      <c r="G12" t="s">
        <v>541</v>
      </c>
    </row>
    <row r="13" spans="1:7" x14ac:dyDescent="0.25">
      <c r="A13" t="s">
        <v>146</v>
      </c>
      <c r="B13" t="s">
        <v>158</v>
      </c>
      <c r="C13">
        <v>1.7182999999999999</v>
      </c>
      <c r="D13">
        <v>2.4207999999999998</v>
      </c>
      <c r="E13">
        <v>0.70980667500000005</v>
      </c>
      <c r="F13">
        <v>80.693333330000002</v>
      </c>
      <c r="G13" t="s">
        <v>541</v>
      </c>
    </row>
    <row r="14" spans="1:7" x14ac:dyDescent="0.25">
      <c r="A14" t="s">
        <v>146</v>
      </c>
      <c r="B14" t="s">
        <v>170</v>
      </c>
      <c r="C14">
        <v>1.9518</v>
      </c>
      <c r="D14">
        <v>2.6162999999999998</v>
      </c>
      <c r="E14">
        <v>0.74601536499999999</v>
      </c>
      <c r="F14">
        <v>87.21</v>
      </c>
      <c r="G14" t="s">
        <v>541</v>
      </c>
    </row>
    <row r="15" spans="1:7" x14ac:dyDescent="0.25">
      <c r="A15" t="s">
        <v>158</v>
      </c>
      <c r="B15" t="s">
        <v>212</v>
      </c>
      <c r="C15">
        <v>1.7714000000000001</v>
      </c>
      <c r="D15">
        <v>1.3184</v>
      </c>
      <c r="E15">
        <v>1.3435983010000001</v>
      </c>
      <c r="F15">
        <v>43.946666669999999</v>
      </c>
      <c r="G15" t="s">
        <v>542</v>
      </c>
    </row>
    <row r="16" spans="1:7" x14ac:dyDescent="0.25">
      <c r="A16" t="s">
        <v>194</v>
      </c>
      <c r="B16" t="s">
        <v>200</v>
      </c>
      <c r="C16">
        <v>0.1731</v>
      </c>
      <c r="D16">
        <v>0.2145</v>
      </c>
      <c r="E16">
        <v>0.80699300699999998</v>
      </c>
      <c r="F16">
        <v>7.15</v>
      </c>
      <c r="G16" t="s">
        <v>541</v>
      </c>
    </row>
  </sheetData>
  <mergeCells count="1"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840D0-CC9C-495C-9D17-C841B9AA7892}">
  <dimension ref="A1:M54"/>
  <sheetViews>
    <sheetView tabSelected="1" topLeftCell="H1" workbookViewId="0">
      <selection activeCell="M14" sqref="M14"/>
    </sheetView>
  </sheetViews>
  <sheetFormatPr defaultRowHeight="15" x14ac:dyDescent="0.25"/>
  <cols>
    <col min="1" max="1" width="15.42578125" bestFit="1" customWidth="1"/>
    <col min="2" max="2" width="11.140625" bestFit="1" customWidth="1"/>
    <col min="3" max="3" width="11.42578125" bestFit="1" customWidth="1"/>
    <col min="4" max="4" width="5.5703125" bestFit="1" customWidth="1"/>
    <col min="5" max="5" width="12.140625" bestFit="1" customWidth="1"/>
    <col min="6" max="7" width="11.5703125" bestFit="1" customWidth="1"/>
    <col min="8" max="8" width="11" bestFit="1" customWidth="1"/>
    <col min="9" max="9" width="29.7109375" bestFit="1" customWidth="1"/>
    <col min="10" max="10" width="13.5703125" bestFit="1" customWidth="1"/>
    <col min="11" max="11" width="29.7109375" bestFit="1" customWidth="1"/>
    <col min="12" max="12" width="10.85546875" bestFit="1" customWidth="1"/>
    <col min="13" max="13" width="11.28515625" bestFit="1" customWidth="1"/>
  </cols>
  <sheetData>
    <row r="1" spans="1:13" x14ac:dyDescent="0.25">
      <c r="A1" s="11" t="s">
        <v>314</v>
      </c>
      <c r="B1" s="11" t="s">
        <v>315</v>
      </c>
      <c r="C1" s="11" t="s">
        <v>316</v>
      </c>
      <c r="D1" s="11" t="s">
        <v>317</v>
      </c>
      <c r="E1" s="11" t="s">
        <v>318</v>
      </c>
      <c r="F1" s="11" t="s">
        <v>319</v>
      </c>
      <c r="G1" s="11" t="s">
        <v>320</v>
      </c>
      <c r="H1" s="11" t="s">
        <v>321</v>
      </c>
      <c r="I1" s="11" t="s">
        <v>322</v>
      </c>
      <c r="J1" s="11" t="s">
        <v>323</v>
      </c>
      <c r="K1" s="11" t="s">
        <v>324</v>
      </c>
      <c r="L1" s="11" t="s">
        <v>325</v>
      </c>
      <c r="M1" s="11" t="s">
        <v>326</v>
      </c>
    </row>
    <row r="2" spans="1:13" x14ac:dyDescent="0.25">
      <c r="A2" s="12" t="s">
        <v>327</v>
      </c>
      <c r="B2" s="12" t="s">
        <v>268</v>
      </c>
      <c r="C2" s="12">
        <v>3</v>
      </c>
      <c r="D2" s="12">
        <v>-1</v>
      </c>
      <c r="E2" s="12">
        <v>1</v>
      </c>
      <c r="F2" s="12">
        <v>20</v>
      </c>
      <c r="G2" s="12">
        <v>182</v>
      </c>
      <c r="H2" s="12">
        <v>201</v>
      </c>
      <c r="I2" s="12" t="s">
        <v>328</v>
      </c>
      <c r="J2" s="12" t="s">
        <v>329</v>
      </c>
      <c r="K2" s="12" t="s">
        <v>330</v>
      </c>
      <c r="L2" s="12" t="s">
        <v>331</v>
      </c>
      <c r="M2" s="12">
        <v>1</v>
      </c>
    </row>
    <row r="3" spans="1:13" x14ac:dyDescent="0.25">
      <c r="A3" s="12" t="s">
        <v>332</v>
      </c>
      <c r="B3" s="12" t="s">
        <v>280</v>
      </c>
      <c r="C3" s="12">
        <v>3.5</v>
      </c>
      <c r="D3" s="12">
        <v>-1</v>
      </c>
      <c r="E3" s="12">
        <v>1</v>
      </c>
      <c r="F3" s="12">
        <v>21</v>
      </c>
      <c r="G3" s="12">
        <v>2142</v>
      </c>
      <c r="H3" s="12">
        <v>2162</v>
      </c>
      <c r="I3" s="12" t="s">
        <v>333</v>
      </c>
      <c r="J3" s="12" t="s">
        <v>334</v>
      </c>
      <c r="K3" s="12" t="s">
        <v>335</v>
      </c>
      <c r="L3" s="12" t="s">
        <v>331</v>
      </c>
      <c r="M3" s="12">
        <v>1</v>
      </c>
    </row>
    <row r="4" spans="1:13" x14ac:dyDescent="0.25">
      <c r="A4" s="12" t="s">
        <v>332</v>
      </c>
      <c r="B4" s="12" t="s">
        <v>282</v>
      </c>
      <c r="C4" s="12">
        <v>3.5</v>
      </c>
      <c r="D4" s="12">
        <v>-1</v>
      </c>
      <c r="E4" s="12">
        <v>1</v>
      </c>
      <c r="F4" s="12">
        <v>21</v>
      </c>
      <c r="G4" s="12">
        <v>1337</v>
      </c>
      <c r="H4" s="12">
        <v>1357</v>
      </c>
      <c r="I4" s="12" t="s">
        <v>333</v>
      </c>
      <c r="J4" s="12" t="s">
        <v>334</v>
      </c>
      <c r="K4" s="12" t="s">
        <v>335</v>
      </c>
      <c r="L4" s="12" t="s">
        <v>331</v>
      </c>
      <c r="M4" s="12">
        <v>1</v>
      </c>
    </row>
    <row r="5" spans="1:13" x14ac:dyDescent="0.25">
      <c r="A5" s="12" t="s">
        <v>336</v>
      </c>
      <c r="B5" s="12" t="s">
        <v>268</v>
      </c>
      <c r="C5" s="12">
        <v>3.5</v>
      </c>
      <c r="D5" s="12">
        <v>-1</v>
      </c>
      <c r="E5" s="12">
        <v>1</v>
      </c>
      <c r="F5" s="12">
        <v>21</v>
      </c>
      <c r="G5" s="12">
        <v>182</v>
      </c>
      <c r="H5" s="12">
        <v>202</v>
      </c>
      <c r="I5" s="12" t="s">
        <v>337</v>
      </c>
      <c r="J5" s="12" t="s">
        <v>338</v>
      </c>
      <c r="K5" s="12" t="s">
        <v>339</v>
      </c>
      <c r="L5" s="12" t="s">
        <v>331</v>
      </c>
      <c r="M5" s="12">
        <v>1</v>
      </c>
    </row>
    <row r="6" spans="1:13" x14ac:dyDescent="0.25">
      <c r="A6" s="12" t="s">
        <v>340</v>
      </c>
      <c r="B6" s="12" t="s">
        <v>282</v>
      </c>
      <c r="C6" s="12">
        <v>4</v>
      </c>
      <c r="D6" s="12">
        <v>-1</v>
      </c>
      <c r="E6" s="12">
        <v>1</v>
      </c>
      <c r="F6" s="12">
        <v>21</v>
      </c>
      <c r="G6" s="12">
        <v>1</v>
      </c>
      <c r="H6" s="12">
        <v>20</v>
      </c>
      <c r="I6" s="12" t="s">
        <v>341</v>
      </c>
      <c r="J6" s="12" t="s">
        <v>342</v>
      </c>
      <c r="K6" s="12" t="s">
        <v>343</v>
      </c>
      <c r="L6" s="12" t="s">
        <v>331</v>
      </c>
      <c r="M6" s="12">
        <v>1</v>
      </c>
    </row>
    <row r="7" spans="1:13" x14ac:dyDescent="0.25">
      <c r="A7" s="12" t="s">
        <v>344</v>
      </c>
      <c r="B7" s="12" t="s">
        <v>256</v>
      </c>
      <c r="C7" s="12">
        <v>4</v>
      </c>
      <c r="D7" s="12">
        <v>-1</v>
      </c>
      <c r="E7" s="12">
        <v>1</v>
      </c>
      <c r="F7" s="12">
        <v>22</v>
      </c>
      <c r="G7" s="12">
        <v>2461</v>
      </c>
      <c r="H7" s="12">
        <v>2482</v>
      </c>
      <c r="I7" s="12" t="s">
        <v>345</v>
      </c>
      <c r="J7" s="12" t="s">
        <v>346</v>
      </c>
      <c r="K7" s="12" t="s">
        <v>347</v>
      </c>
      <c r="L7" s="12" t="s">
        <v>331</v>
      </c>
      <c r="M7" s="12">
        <v>1</v>
      </c>
    </row>
    <row r="8" spans="1:13" x14ac:dyDescent="0.25">
      <c r="A8" s="12" t="s">
        <v>332</v>
      </c>
      <c r="B8" s="12" t="s">
        <v>268</v>
      </c>
      <c r="C8" s="12">
        <v>4.5</v>
      </c>
      <c r="D8" s="12">
        <v>-1</v>
      </c>
      <c r="E8" s="12">
        <v>1</v>
      </c>
      <c r="F8" s="12">
        <v>21</v>
      </c>
      <c r="G8" s="12">
        <v>182</v>
      </c>
      <c r="H8" s="12">
        <v>202</v>
      </c>
      <c r="I8" s="12" t="s">
        <v>333</v>
      </c>
      <c r="J8" s="12" t="s">
        <v>348</v>
      </c>
      <c r="K8" s="12" t="s">
        <v>339</v>
      </c>
      <c r="L8" s="12" t="s">
        <v>331</v>
      </c>
      <c r="M8" s="12">
        <v>1</v>
      </c>
    </row>
    <row r="9" spans="1:13" x14ac:dyDescent="0.25">
      <c r="A9" s="12" t="s">
        <v>349</v>
      </c>
      <c r="B9" s="12" t="s">
        <v>222</v>
      </c>
      <c r="C9" s="12">
        <v>4.5</v>
      </c>
      <c r="D9" s="12">
        <v>-1</v>
      </c>
      <c r="E9" s="12">
        <v>1</v>
      </c>
      <c r="F9" s="12">
        <v>21</v>
      </c>
      <c r="G9" s="12">
        <v>452</v>
      </c>
      <c r="H9" s="12">
        <v>472</v>
      </c>
      <c r="I9" s="12" t="s">
        <v>350</v>
      </c>
      <c r="J9" s="12" t="s">
        <v>351</v>
      </c>
      <c r="K9" s="12" t="s">
        <v>352</v>
      </c>
      <c r="L9" s="12" t="s">
        <v>331</v>
      </c>
      <c r="M9" s="12">
        <v>1</v>
      </c>
    </row>
    <row r="10" spans="1:13" x14ac:dyDescent="0.25">
      <c r="A10" s="12" t="s">
        <v>353</v>
      </c>
      <c r="B10" s="12" t="s">
        <v>288</v>
      </c>
      <c r="C10" s="12">
        <v>4.5</v>
      </c>
      <c r="D10" s="12">
        <v>-1</v>
      </c>
      <c r="E10" s="12">
        <v>1</v>
      </c>
      <c r="F10" s="12">
        <v>21</v>
      </c>
      <c r="G10" s="12">
        <v>1843</v>
      </c>
      <c r="H10" s="12">
        <v>1863</v>
      </c>
      <c r="I10" s="12" t="s">
        <v>354</v>
      </c>
      <c r="J10" s="12" t="s">
        <v>355</v>
      </c>
      <c r="K10" s="12" t="s">
        <v>356</v>
      </c>
      <c r="L10" s="12" t="s">
        <v>331</v>
      </c>
      <c r="M10" s="12">
        <v>1</v>
      </c>
    </row>
    <row r="11" spans="1:13" x14ac:dyDescent="0.25">
      <c r="A11" s="12" t="s">
        <v>353</v>
      </c>
      <c r="B11" s="12" t="s">
        <v>174</v>
      </c>
      <c r="C11" s="12">
        <v>4.5</v>
      </c>
      <c r="D11" s="12">
        <v>-1</v>
      </c>
      <c r="E11" s="12">
        <v>1</v>
      </c>
      <c r="F11" s="12">
        <v>21</v>
      </c>
      <c r="G11" s="12">
        <v>1785</v>
      </c>
      <c r="H11" s="12">
        <v>1805</v>
      </c>
      <c r="I11" s="12" t="s">
        <v>354</v>
      </c>
      <c r="J11" s="12" t="s">
        <v>355</v>
      </c>
      <c r="K11" s="12" t="s">
        <v>356</v>
      </c>
      <c r="L11" s="12" t="s">
        <v>331</v>
      </c>
      <c r="M11" s="12">
        <v>1</v>
      </c>
    </row>
    <row r="12" spans="1:13" x14ac:dyDescent="0.25">
      <c r="A12" s="12" t="s">
        <v>357</v>
      </c>
      <c r="B12" s="12" t="s">
        <v>268</v>
      </c>
      <c r="C12" s="12">
        <v>4.5</v>
      </c>
      <c r="D12" s="12">
        <v>-1</v>
      </c>
      <c r="E12" s="12">
        <v>1</v>
      </c>
      <c r="F12" s="12">
        <v>21</v>
      </c>
      <c r="G12" s="12">
        <v>1239</v>
      </c>
      <c r="H12" s="12">
        <v>1260</v>
      </c>
      <c r="I12" s="12" t="s">
        <v>358</v>
      </c>
      <c r="J12" s="12" t="s">
        <v>359</v>
      </c>
      <c r="K12" s="12" t="s">
        <v>360</v>
      </c>
      <c r="L12" s="12" t="s">
        <v>331</v>
      </c>
      <c r="M12" s="12">
        <v>1</v>
      </c>
    </row>
    <row r="13" spans="1:13" x14ac:dyDescent="0.25">
      <c r="A13" s="12" t="s">
        <v>327</v>
      </c>
      <c r="B13" s="12" t="s">
        <v>280</v>
      </c>
      <c r="C13" s="12">
        <v>5</v>
      </c>
      <c r="D13" s="12">
        <v>-1</v>
      </c>
      <c r="E13" s="12">
        <v>1</v>
      </c>
      <c r="F13" s="12">
        <v>20</v>
      </c>
      <c r="G13" s="12">
        <v>2142</v>
      </c>
      <c r="H13" s="12">
        <v>2161</v>
      </c>
      <c r="I13" s="12" t="s">
        <v>328</v>
      </c>
      <c r="J13" s="12" t="s">
        <v>361</v>
      </c>
      <c r="K13" s="12" t="s">
        <v>362</v>
      </c>
      <c r="L13" s="12" t="s">
        <v>363</v>
      </c>
      <c r="M13" s="12">
        <v>1</v>
      </c>
    </row>
    <row r="14" spans="1:13" x14ac:dyDescent="0.25">
      <c r="A14" s="12" t="s">
        <v>327</v>
      </c>
      <c r="B14" s="12" t="s">
        <v>282</v>
      </c>
      <c r="C14" s="12">
        <v>5</v>
      </c>
      <c r="D14" s="12">
        <v>-1</v>
      </c>
      <c r="E14" s="12">
        <v>1</v>
      </c>
      <c r="F14" s="12">
        <v>20</v>
      </c>
      <c r="G14" s="12">
        <v>1337</v>
      </c>
      <c r="H14" s="12">
        <v>1356</v>
      </c>
      <c r="I14" s="12" t="s">
        <v>328</v>
      </c>
      <c r="J14" s="12" t="s">
        <v>361</v>
      </c>
      <c r="K14" s="12" t="s">
        <v>362</v>
      </c>
      <c r="L14" s="12" t="s">
        <v>363</v>
      </c>
      <c r="M14" s="12">
        <v>1</v>
      </c>
    </row>
    <row r="15" spans="1:13" x14ac:dyDescent="0.25">
      <c r="A15" s="12" t="s">
        <v>327</v>
      </c>
      <c r="B15" s="12" t="s">
        <v>126</v>
      </c>
      <c r="C15" s="12">
        <v>5</v>
      </c>
      <c r="D15" s="12">
        <v>-1</v>
      </c>
      <c r="E15" s="12">
        <v>1</v>
      </c>
      <c r="F15" s="12">
        <v>20</v>
      </c>
      <c r="G15" s="12">
        <v>834</v>
      </c>
      <c r="H15" s="12">
        <v>853</v>
      </c>
      <c r="I15" s="12" t="s">
        <v>328</v>
      </c>
      <c r="J15" s="12" t="s">
        <v>364</v>
      </c>
      <c r="K15" s="12" t="s">
        <v>365</v>
      </c>
      <c r="L15" s="12" t="s">
        <v>331</v>
      </c>
      <c r="M15" s="12">
        <v>1</v>
      </c>
    </row>
    <row r="16" spans="1:13" x14ac:dyDescent="0.25">
      <c r="A16" s="12" t="s">
        <v>327</v>
      </c>
      <c r="B16" s="12" t="s">
        <v>23</v>
      </c>
      <c r="C16" s="12">
        <v>5</v>
      </c>
      <c r="D16" s="12">
        <v>-1</v>
      </c>
      <c r="E16" s="12">
        <v>1</v>
      </c>
      <c r="F16" s="12">
        <v>20</v>
      </c>
      <c r="G16" s="12">
        <v>286</v>
      </c>
      <c r="H16" s="12">
        <v>305</v>
      </c>
      <c r="I16" s="12" t="s">
        <v>328</v>
      </c>
      <c r="J16" s="12" t="s">
        <v>366</v>
      </c>
      <c r="K16" s="12" t="s">
        <v>367</v>
      </c>
      <c r="L16" s="12" t="s">
        <v>331</v>
      </c>
      <c r="M16" s="12">
        <v>1</v>
      </c>
    </row>
    <row r="17" spans="1:13" x14ac:dyDescent="0.25">
      <c r="A17" s="12" t="s">
        <v>336</v>
      </c>
      <c r="B17" s="12" t="s">
        <v>282</v>
      </c>
      <c r="C17" s="12">
        <v>5</v>
      </c>
      <c r="D17" s="12">
        <v>-1</v>
      </c>
      <c r="E17" s="12">
        <v>1</v>
      </c>
      <c r="F17" s="12">
        <v>21</v>
      </c>
      <c r="G17" s="12">
        <v>1337</v>
      </c>
      <c r="H17" s="12">
        <v>1357</v>
      </c>
      <c r="I17" s="12" t="s">
        <v>337</v>
      </c>
      <c r="J17" s="12" t="s">
        <v>368</v>
      </c>
      <c r="K17" s="12" t="s">
        <v>335</v>
      </c>
      <c r="L17" s="12" t="s">
        <v>331</v>
      </c>
      <c r="M17" s="12">
        <v>1</v>
      </c>
    </row>
    <row r="18" spans="1:13" x14ac:dyDescent="0.25">
      <c r="A18" s="12" t="s">
        <v>336</v>
      </c>
      <c r="B18" s="12" t="s">
        <v>280</v>
      </c>
      <c r="C18" s="12">
        <v>5</v>
      </c>
      <c r="D18" s="12">
        <v>-1</v>
      </c>
      <c r="E18" s="12">
        <v>1</v>
      </c>
      <c r="F18" s="12">
        <v>21</v>
      </c>
      <c r="G18" s="12">
        <v>2142</v>
      </c>
      <c r="H18" s="12">
        <v>2162</v>
      </c>
      <c r="I18" s="12" t="s">
        <v>337</v>
      </c>
      <c r="J18" s="12" t="s">
        <v>368</v>
      </c>
      <c r="K18" s="12" t="s">
        <v>335</v>
      </c>
      <c r="L18" s="12" t="s">
        <v>331</v>
      </c>
      <c r="M18" s="12">
        <v>1</v>
      </c>
    </row>
    <row r="19" spans="1:13" x14ac:dyDescent="0.25">
      <c r="A19" s="12" t="s">
        <v>336</v>
      </c>
      <c r="B19" s="12" t="s">
        <v>126</v>
      </c>
      <c r="C19" s="12">
        <v>5</v>
      </c>
      <c r="D19" s="12">
        <v>-1</v>
      </c>
      <c r="E19" s="12">
        <v>1</v>
      </c>
      <c r="F19" s="12">
        <v>21</v>
      </c>
      <c r="G19" s="12">
        <v>834</v>
      </c>
      <c r="H19" s="12">
        <v>854</v>
      </c>
      <c r="I19" s="12" t="s">
        <v>337</v>
      </c>
      <c r="J19" s="12" t="s">
        <v>369</v>
      </c>
      <c r="K19" s="12" t="s">
        <v>370</v>
      </c>
      <c r="L19" s="12" t="s">
        <v>331</v>
      </c>
      <c r="M19" s="12">
        <v>1</v>
      </c>
    </row>
    <row r="20" spans="1:13" x14ac:dyDescent="0.25">
      <c r="A20" s="12" t="s">
        <v>371</v>
      </c>
      <c r="B20" s="12" t="s">
        <v>198</v>
      </c>
      <c r="C20" s="12">
        <v>5</v>
      </c>
      <c r="D20" s="12">
        <v>-1</v>
      </c>
      <c r="E20" s="12">
        <v>1</v>
      </c>
      <c r="F20" s="12">
        <v>21</v>
      </c>
      <c r="G20" s="12">
        <v>1116</v>
      </c>
      <c r="H20" s="12">
        <v>1136</v>
      </c>
      <c r="I20" s="12" t="s">
        <v>372</v>
      </c>
      <c r="J20" s="12" t="s">
        <v>373</v>
      </c>
      <c r="K20" s="12" t="s">
        <v>374</v>
      </c>
      <c r="L20" s="12" t="s">
        <v>331</v>
      </c>
      <c r="M20" s="12">
        <v>1</v>
      </c>
    </row>
    <row r="21" spans="1:13" x14ac:dyDescent="0.25">
      <c r="A21" s="12" t="s">
        <v>349</v>
      </c>
      <c r="B21" s="12" t="s">
        <v>9</v>
      </c>
      <c r="C21" s="12">
        <v>5</v>
      </c>
      <c r="D21" s="12">
        <v>-1</v>
      </c>
      <c r="E21" s="12">
        <v>1</v>
      </c>
      <c r="F21" s="12">
        <v>21</v>
      </c>
      <c r="G21" s="12">
        <v>814</v>
      </c>
      <c r="H21" s="12">
        <v>834</v>
      </c>
      <c r="I21" s="12" t="s">
        <v>350</v>
      </c>
      <c r="J21" s="12" t="s">
        <v>375</v>
      </c>
      <c r="K21" s="12" t="s">
        <v>376</v>
      </c>
      <c r="L21" s="12" t="s">
        <v>331</v>
      </c>
      <c r="M21" s="12">
        <v>1</v>
      </c>
    </row>
    <row r="22" spans="1:13" x14ac:dyDescent="0.25">
      <c r="A22" s="12" t="s">
        <v>349</v>
      </c>
      <c r="B22" s="12" t="s">
        <v>232</v>
      </c>
      <c r="C22" s="12">
        <v>5</v>
      </c>
      <c r="D22" s="12">
        <v>-1</v>
      </c>
      <c r="E22" s="12">
        <v>1</v>
      </c>
      <c r="F22" s="12">
        <v>21</v>
      </c>
      <c r="G22" s="12">
        <v>816</v>
      </c>
      <c r="H22" s="12">
        <v>836</v>
      </c>
      <c r="I22" s="12" t="s">
        <v>350</v>
      </c>
      <c r="J22" s="12" t="s">
        <v>377</v>
      </c>
      <c r="K22" s="12" t="s">
        <v>378</v>
      </c>
      <c r="L22" s="12" t="s">
        <v>331</v>
      </c>
      <c r="M22" s="12">
        <v>1</v>
      </c>
    </row>
    <row r="23" spans="1:13" x14ac:dyDescent="0.25">
      <c r="A23" s="12" t="s">
        <v>379</v>
      </c>
      <c r="B23" s="12" t="s">
        <v>294</v>
      </c>
      <c r="C23" s="12">
        <v>5</v>
      </c>
      <c r="D23" s="12">
        <v>-1</v>
      </c>
      <c r="E23" s="12">
        <v>1</v>
      </c>
      <c r="F23" s="12">
        <v>21</v>
      </c>
      <c r="G23" s="12">
        <v>315</v>
      </c>
      <c r="H23" s="12">
        <v>335</v>
      </c>
      <c r="I23" s="12" t="s">
        <v>380</v>
      </c>
      <c r="J23" s="12" t="s">
        <v>381</v>
      </c>
      <c r="K23" s="12" t="s">
        <v>382</v>
      </c>
      <c r="L23" s="12" t="s">
        <v>363</v>
      </c>
      <c r="M23" s="12">
        <v>1</v>
      </c>
    </row>
    <row r="24" spans="1:13" x14ac:dyDescent="0.25">
      <c r="A24" s="12" t="s">
        <v>379</v>
      </c>
      <c r="B24" s="12" t="s">
        <v>156</v>
      </c>
      <c r="C24" s="12">
        <v>5</v>
      </c>
      <c r="D24" s="12">
        <v>-1</v>
      </c>
      <c r="E24" s="12">
        <v>1</v>
      </c>
      <c r="F24" s="12">
        <v>21</v>
      </c>
      <c r="G24" s="12">
        <v>413</v>
      </c>
      <c r="H24" s="12">
        <v>433</v>
      </c>
      <c r="I24" s="12" t="s">
        <v>380</v>
      </c>
      <c r="J24" s="12" t="s">
        <v>381</v>
      </c>
      <c r="K24" s="12" t="s">
        <v>382</v>
      </c>
      <c r="L24" s="12" t="s">
        <v>363</v>
      </c>
      <c r="M24" s="12">
        <v>1</v>
      </c>
    </row>
    <row r="25" spans="1:13" x14ac:dyDescent="0.25">
      <c r="A25" s="12" t="s">
        <v>383</v>
      </c>
      <c r="B25" s="12" t="s">
        <v>59</v>
      </c>
      <c r="C25" s="12">
        <v>5</v>
      </c>
      <c r="D25" s="12">
        <v>-1</v>
      </c>
      <c r="E25" s="12">
        <v>1</v>
      </c>
      <c r="F25" s="12">
        <v>22</v>
      </c>
      <c r="G25" s="12">
        <v>1592</v>
      </c>
      <c r="H25" s="12">
        <v>1613</v>
      </c>
      <c r="I25" s="12" t="s">
        <v>384</v>
      </c>
      <c r="J25" s="12" t="s">
        <v>385</v>
      </c>
      <c r="K25" s="12" t="s">
        <v>386</v>
      </c>
      <c r="L25" s="12" t="s">
        <v>363</v>
      </c>
      <c r="M25" s="12">
        <v>1</v>
      </c>
    </row>
    <row r="26" spans="1:13" x14ac:dyDescent="0.25">
      <c r="A26" s="12" t="s">
        <v>383</v>
      </c>
      <c r="B26" s="12" t="s">
        <v>266</v>
      </c>
      <c r="C26" s="12">
        <v>5</v>
      </c>
      <c r="D26" s="12">
        <v>-1</v>
      </c>
      <c r="E26" s="12">
        <v>1</v>
      </c>
      <c r="F26" s="12">
        <v>22</v>
      </c>
      <c r="G26" s="12">
        <v>1672</v>
      </c>
      <c r="H26" s="12">
        <v>1693</v>
      </c>
      <c r="I26" s="12" t="s">
        <v>384</v>
      </c>
      <c r="J26" s="12" t="s">
        <v>385</v>
      </c>
      <c r="K26" s="12" t="s">
        <v>386</v>
      </c>
      <c r="L26" s="12" t="s">
        <v>363</v>
      </c>
      <c r="M26" s="12">
        <v>1</v>
      </c>
    </row>
    <row r="27" spans="1:13" x14ac:dyDescent="0.25">
      <c r="A27" s="12" t="s">
        <v>383</v>
      </c>
      <c r="B27" s="12" t="s">
        <v>256</v>
      </c>
      <c r="C27" s="12">
        <v>5</v>
      </c>
      <c r="D27" s="12">
        <v>-1</v>
      </c>
      <c r="E27" s="12">
        <v>1</v>
      </c>
      <c r="F27" s="12">
        <v>22</v>
      </c>
      <c r="G27" s="12">
        <v>2572</v>
      </c>
      <c r="H27" s="12">
        <v>2592</v>
      </c>
      <c r="I27" s="12" t="s">
        <v>384</v>
      </c>
      <c r="J27" s="12" t="s">
        <v>387</v>
      </c>
      <c r="K27" s="12" t="s">
        <v>388</v>
      </c>
      <c r="L27" s="12" t="s">
        <v>331</v>
      </c>
      <c r="M27" s="12">
        <v>1</v>
      </c>
    </row>
    <row r="28" spans="1:13" x14ac:dyDescent="0.25">
      <c r="A28" s="12" t="s">
        <v>389</v>
      </c>
      <c r="B28" s="12" t="s">
        <v>138</v>
      </c>
      <c r="C28" s="12">
        <v>5</v>
      </c>
      <c r="D28" s="12">
        <v>-1</v>
      </c>
      <c r="E28" s="12">
        <v>1</v>
      </c>
      <c r="F28" s="12">
        <v>21</v>
      </c>
      <c r="G28" s="12">
        <v>560</v>
      </c>
      <c r="H28" s="12">
        <v>580</v>
      </c>
      <c r="I28" s="12" t="s">
        <v>390</v>
      </c>
      <c r="J28" s="12" t="s">
        <v>391</v>
      </c>
      <c r="K28" s="12" t="s">
        <v>392</v>
      </c>
      <c r="L28" s="12" t="s">
        <v>331</v>
      </c>
      <c r="M28" s="12">
        <v>1</v>
      </c>
    </row>
    <row r="29" spans="1:13" x14ac:dyDescent="0.25">
      <c r="A29" s="12" t="s">
        <v>393</v>
      </c>
      <c r="B29" s="12" t="s">
        <v>192</v>
      </c>
      <c r="C29" s="12">
        <v>5</v>
      </c>
      <c r="D29" s="12">
        <v>-1</v>
      </c>
      <c r="E29" s="12">
        <v>1</v>
      </c>
      <c r="F29" s="12">
        <v>21</v>
      </c>
      <c r="G29" s="12">
        <v>59</v>
      </c>
      <c r="H29" s="12">
        <v>79</v>
      </c>
      <c r="I29" s="12" t="s">
        <v>394</v>
      </c>
      <c r="J29" s="12" t="s">
        <v>395</v>
      </c>
      <c r="K29" s="12" t="s">
        <v>396</v>
      </c>
      <c r="L29" s="12" t="s">
        <v>363</v>
      </c>
      <c r="M29" s="12">
        <v>1</v>
      </c>
    </row>
    <row r="30" spans="1:13" x14ac:dyDescent="0.25">
      <c r="A30" s="12" t="s">
        <v>393</v>
      </c>
      <c r="B30" s="12" t="s">
        <v>222</v>
      </c>
      <c r="C30" s="12">
        <v>5</v>
      </c>
      <c r="D30" s="12">
        <v>-1</v>
      </c>
      <c r="E30" s="12">
        <v>1</v>
      </c>
      <c r="F30" s="12">
        <v>21</v>
      </c>
      <c r="G30" s="12">
        <v>1257</v>
      </c>
      <c r="H30" s="12">
        <v>1277</v>
      </c>
      <c r="I30" s="12" t="s">
        <v>394</v>
      </c>
      <c r="J30" s="12" t="s">
        <v>397</v>
      </c>
      <c r="K30" s="12" t="s">
        <v>398</v>
      </c>
      <c r="L30" s="12" t="s">
        <v>331</v>
      </c>
      <c r="M30" s="12">
        <v>1</v>
      </c>
    </row>
    <row r="31" spans="1:13" x14ac:dyDescent="0.25">
      <c r="A31" s="12" t="s">
        <v>393</v>
      </c>
      <c r="B31" s="12" t="s">
        <v>186</v>
      </c>
      <c r="C31" s="12">
        <v>5</v>
      </c>
      <c r="D31" s="12">
        <v>-1</v>
      </c>
      <c r="E31" s="12">
        <v>1</v>
      </c>
      <c r="F31" s="12">
        <v>21</v>
      </c>
      <c r="G31" s="12">
        <v>1887</v>
      </c>
      <c r="H31" s="12">
        <v>1907</v>
      </c>
      <c r="I31" s="12" t="s">
        <v>394</v>
      </c>
      <c r="J31" s="12" t="s">
        <v>399</v>
      </c>
      <c r="K31" s="12" t="s">
        <v>400</v>
      </c>
      <c r="L31" s="12" t="s">
        <v>331</v>
      </c>
      <c r="M31" s="12">
        <v>1</v>
      </c>
    </row>
    <row r="32" spans="1:13" x14ac:dyDescent="0.25">
      <c r="A32" s="12" t="s">
        <v>393</v>
      </c>
      <c r="B32" s="12" t="s">
        <v>280</v>
      </c>
      <c r="C32" s="12">
        <v>5</v>
      </c>
      <c r="D32" s="12">
        <v>-1</v>
      </c>
      <c r="E32" s="12">
        <v>1</v>
      </c>
      <c r="F32" s="12">
        <v>21</v>
      </c>
      <c r="G32" s="12">
        <v>1920</v>
      </c>
      <c r="H32" s="12">
        <v>1940</v>
      </c>
      <c r="I32" s="12" t="s">
        <v>394</v>
      </c>
      <c r="J32" s="12" t="s">
        <v>401</v>
      </c>
      <c r="K32" s="12" t="s">
        <v>402</v>
      </c>
      <c r="L32" s="12" t="s">
        <v>331</v>
      </c>
      <c r="M32" s="12">
        <v>1</v>
      </c>
    </row>
    <row r="33" spans="1:13" x14ac:dyDescent="0.25">
      <c r="A33" s="12" t="s">
        <v>353</v>
      </c>
      <c r="B33" s="12" t="s">
        <v>23</v>
      </c>
      <c r="C33" s="12">
        <v>5</v>
      </c>
      <c r="D33" s="12">
        <v>-1</v>
      </c>
      <c r="E33" s="12">
        <v>1</v>
      </c>
      <c r="F33" s="12">
        <v>21</v>
      </c>
      <c r="G33" s="12">
        <v>2836</v>
      </c>
      <c r="H33" s="12">
        <v>2856</v>
      </c>
      <c r="I33" s="12" t="s">
        <v>354</v>
      </c>
      <c r="J33" s="12" t="s">
        <v>403</v>
      </c>
      <c r="K33" s="12" t="s">
        <v>404</v>
      </c>
      <c r="L33" s="12" t="s">
        <v>331</v>
      </c>
      <c r="M33" s="12">
        <v>1</v>
      </c>
    </row>
    <row r="34" spans="1:13" x14ac:dyDescent="0.25">
      <c r="A34" s="12" t="s">
        <v>353</v>
      </c>
      <c r="B34" s="12" t="s">
        <v>292</v>
      </c>
      <c r="C34" s="12">
        <v>5</v>
      </c>
      <c r="D34" s="12">
        <v>-1</v>
      </c>
      <c r="E34" s="12">
        <v>1</v>
      </c>
      <c r="F34" s="12">
        <v>21</v>
      </c>
      <c r="G34" s="12">
        <v>2055</v>
      </c>
      <c r="H34" s="12">
        <v>2075</v>
      </c>
      <c r="I34" s="12" t="s">
        <v>354</v>
      </c>
      <c r="J34" s="12" t="s">
        <v>405</v>
      </c>
      <c r="K34" s="12" t="s">
        <v>406</v>
      </c>
      <c r="L34" s="12" t="s">
        <v>331</v>
      </c>
      <c r="M34" s="12">
        <v>1</v>
      </c>
    </row>
    <row r="35" spans="1:13" x14ac:dyDescent="0.25">
      <c r="A35" s="12" t="s">
        <v>353</v>
      </c>
      <c r="B35" s="12" t="s">
        <v>162</v>
      </c>
      <c r="C35" s="12">
        <v>5</v>
      </c>
      <c r="D35" s="12">
        <v>-1</v>
      </c>
      <c r="E35" s="12">
        <v>1</v>
      </c>
      <c r="F35" s="12">
        <v>21</v>
      </c>
      <c r="G35" s="12">
        <v>2119</v>
      </c>
      <c r="H35" s="12">
        <v>2139</v>
      </c>
      <c r="I35" s="12" t="s">
        <v>354</v>
      </c>
      <c r="J35" s="12" t="s">
        <v>405</v>
      </c>
      <c r="K35" s="12" t="s">
        <v>406</v>
      </c>
      <c r="L35" s="12" t="s">
        <v>331</v>
      </c>
      <c r="M35" s="12">
        <v>1</v>
      </c>
    </row>
    <row r="36" spans="1:13" x14ac:dyDescent="0.25">
      <c r="A36" s="12" t="s">
        <v>407</v>
      </c>
      <c r="B36" s="12" t="s">
        <v>236</v>
      </c>
      <c r="C36" s="12">
        <v>5</v>
      </c>
      <c r="D36" s="12">
        <v>-1</v>
      </c>
      <c r="E36" s="12">
        <v>1</v>
      </c>
      <c r="F36" s="12">
        <v>22</v>
      </c>
      <c r="G36" s="12">
        <v>2519</v>
      </c>
      <c r="H36" s="12">
        <v>2540</v>
      </c>
      <c r="I36" s="12" t="s">
        <v>408</v>
      </c>
      <c r="J36" s="12" t="s">
        <v>409</v>
      </c>
      <c r="K36" s="12" t="s">
        <v>410</v>
      </c>
      <c r="L36" s="12" t="s">
        <v>331</v>
      </c>
      <c r="M36" s="12">
        <v>1</v>
      </c>
    </row>
    <row r="37" spans="1:13" x14ac:dyDescent="0.25">
      <c r="A37" s="12" t="s">
        <v>407</v>
      </c>
      <c r="B37" s="12" t="s">
        <v>23</v>
      </c>
      <c r="C37" s="12">
        <v>5</v>
      </c>
      <c r="D37" s="12">
        <v>-1</v>
      </c>
      <c r="E37" s="12">
        <v>1</v>
      </c>
      <c r="F37" s="12">
        <v>22</v>
      </c>
      <c r="G37" s="12">
        <v>2387</v>
      </c>
      <c r="H37" s="12">
        <v>2408</v>
      </c>
      <c r="I37" s="12" t="s">
        <v>408</v>
      </c>
      <c r="J37" s="12" t="s">
        <v>409</v>
      </c>
      <c r="K37" s="12" t="s">
        <v>410</v>
      </c>
      <c r="L37" s="12" t="s">
        <v>331</v>
      </c>
      <c r="M37" s="12">
        <v>1</v>
      </c>
    </row>
    <row r="38" spans="1:13" x14ac:dyDescent="0.25">
      <c r="A38" s="12" t="s">
        <v>407</v>
      </c>
      <c r="B38" s="12" t="s">
        <v>302</v>
      </c>
      <c r="C38" s="12">
        <v>5</v>
      </c>
      <c r="D38" s="12">
        <v>-1</v>
      </c>
      <c r="E38" s="12">
        <v>1</v>
      </c>
      <c r="F38" s="12">
        <v>22</v>
      </c>
      <c r="G38" s="12">
        <v>137</v>
      </c>
      <c r="H38" s="12">
        <v>158</v>
      </c>
      <c r="I38" s="12" t="s">
        <v>408</v>
      </c>
      <c r="J38" s="12" t="s">
        <v>411</v>
      </c>
      <c r="K38" s="12" t="s">
        <v>412</v>
      </c>
      <c r="L38" s="12" t="s">
        <v>331</v>
      </c>
      <c r="M38" s="12">
        <v>1</v>
      </c>
    </row>
    <row r="39" spans="1:13" x14ac:dyDescent="0.25">
      <c r="A39" s="12" t="s">
        <v>407</v>
      </c>
      <c r="B39" s="12" t="s">
        <v>198</v>
      </c>
      <c r="C39" s="12">
        <v>5</v>
      </c>
      <c r="D39" s="12">
        <v>-1</v>
      </c>
      <c r="E39" s="12">
        <v>1</v>
      </c>
      <c r="F39" s="12">
        <v>22</v>
      </c>
      <c r="G39" s="12">
        <v>1444</v>
      </c>
      <c r="H39" s="12">
        <v>1465</v>
      </c>
      <c r="I39" s="12" t="s">
        <v>408</v>
      </c>
      <c r="J39" s="12" t="s">
        <v>413</v>
      </c>
      <c r="K39" s="12" t="s">
        <v>414</v>
      </c>
      <c r="L39" s="12" t="s">
        <v>331</v>
      </c>
      <c r="M39" s="12">
        <v>1</v>
      </c>
    </row>
    <row r="40" spans="1:13" x14ac:dyDescent="0.25">
      <c r="A40" s="12" t="s">
        <v>407</v>
      </c>
      <c r="B40" s="12" t="s">
        <v>59</v>
      </c>
      <c r="C40" s="12">
        <v>5</v>
      </c>
      <c r="D40" s="12">
        <v>-1</v>
      </c>
      <c r="E40" s="12">
        <v>1</v>
      </c>
      <c r="F40" s="12">
        <v>22</v>
      </c>
      <c r="G40" s="12">
        <v>2069</v>
      </c>
      <c r="H40" s="12">
        <v>2090</v>
      </c>
      <c r="I40" s="12" t="s">
        <v>408</v>
      </c>
      <c r="J40" s="12" t="s">
        <v>415</v>
      </c>
      <c r="K40" s="12" t="s">
        <v>416</v>
      </c>
      <c r="L40" s="12" t="s">
        <v>331</v>
      </c>
      <c r="M40" s="12">
        <v>1</v>
      </c>
    </row>
    <row r="41" spans="1:13" x14ac:dyDescent="0.25">
      <c r="A41" s="12" t="s">
        <v>407</v>
      </c>
      <c r="B41" s="12" t="s">
        <v>266</v>
      </c>
      <c r="C41" s="12">
        <v>5</v>
      </c>
      <c r="D41" s="12">
        <v>-1</v>
      </c>
      <c r="E41" s="12">
        <v>1</v>
      </c>
      <c r="F41" s="12">
        <v>22</v>
      </c>
      <c r="G41" s="12">
        <v>2149</v>
      </c>
      <c r="H41" s="12">
        <v>2170</v>
      </c>
      <c r="I41" s="12" t="s">
        <v>408</v>
      </c>
      <c r="J41" s="12" t="s">
        <v>415</v>
      </c>
      <c r="K41" s="12" t="s">
        <v>416</v>
      </c>
      <c r="L41" s="12" t="s">
        <v>331</v>
      </c>
      <c r="M41" s="12">
        <v>1</v>
      </c>
    </row>
    <row r="42" spans="1:13" x14ac:dyDescent="0.25">
      <c r="A42" s="12" t="s">
        <v>417</v>
      </c>
      <c r="B42" s="12" t="s">
        <v>216</v>
      </c>
      <c r="C42" s="12">
        <v>5</v>
      </c>
      <c r="D42" s="12">
        <v>-1</v>
      </c>
      <c r="E42" s="12">
        <v>1</v>
      </c>
      <c r="F42" s="12">
        <v>21</v>
      </c>
      <c r="G42" s="12">
        <v>1326</v>
      </c>
      <c r="H42" s="12">
        <v>1346</v>
      </c>
      <c r="I42" s="12" t="s">
        <v>418</v>
      </c>
      <c r="J42" s="12" t="s">
        <v>419</v>
      </c>
      <c r="K42" s="12" t="s">
        <v>420</v>
      </c>
      <c r="L42" s="12" t="s">
        <v>331</v>
      </c>
      <c r="M42" s="12">
        <v>2</v>
      </c>
    </row>
    <row r="43" spans="1:13" x14ac:dyDescent="0.25">
      <c r="A43" s="12" t="s">
        <v>417</v>
      </c>
      <c r="B43" s="12" t="s">
        <v>216</v>
      </c>
      <c r="C43" s="12">
        <v>5</v>
      </c>
      <c r="D43" s="12">
        <v>-1</v>
      </c>
      <c r="E43" s="12">
        <v>1</v>
      </c>
      <c r="F43" s="12">
        <v>21</v>
      </c>
      <c r="G43" s="12">
        <v>3393</v>
      </c>
      <c r="H43" s="12">
        <v>3413</v>
      </c>
      <c r="I43" s="12" t="s">
        <v>418</v>
      </c>
      <c r="J43" s="12" t="s">
        <v>419</v>
      </c>
      <c r="K43" s="12" t="s">
        <v>421</v>
      </c>
      <c r="L43" s="12" t="s">
        <v>331</v>
      </c>
      <c r="M43" s="12">
        <v>2</v>
      </c>
    </row>
    <row r="44" spans="1:13" x14ac:dyDescent="0.25">
      <c r="A44" s="12" t="s">
        <v>417</v>
      </c>
      <c r="B44" s="12" t="s">
        <v>308</v>
      </c>
      <c r="C44" s="12">
        <v>5</v>
      </c>
      <c r="D44" s="12">
        <v>-1</v>
      </c>
      <c r="E44" s="12">
        <v>1</v>
      </c>
      <c r="F44" s="12">
        <v>21</v>
      </c>
      <c r="G44" s="12">
        <v>1619</v>
      </c>
      <c r="H44" s="12">
        <v>1639</v>
      </c>
      <c r="I44" s="12" t="s">
        <v>418</v>
      </c>
      <c r="J44" s="12" t="s">
        <v>419</v>
      </c>
      <c r="K44" s="12" t="s">
        <v>420</v>
      </c>
      <c r="L44" s="12" t="s">
        <v>331</v>
      </c>
      <c r="M44" s="12">
        <v>1</v>
      </c>
    </row>
    <row r="45" spans="1:13" x14ac:dyDescent="0.25">
      <c r="A45" s="12" t="s">
        <v>417</v>
      </c>
      <c r="B45" s="12" t="s">
        <v>210</v>
      </c>
      <c r="C45" s="12">
        <v>5</v>
      </c>
      <c r="D45" s="12">
        <v>-1</v>
      </c>
      <c r="E45" s="12">
        <v>1</v>
      </c>
      <c r="F45" s="12">
        <v>21</v>
      </c>
      <c r="G45" s="12">
        <v>1643</v>
      </c>
      <c r="H45" s="12">
        <v>1663</v>
      </c>
      <c r="I45" s="12" t="s">
        <v>418</v>
      </c>
      <c r="J45" s="12" t="s">
        <v>419</v>
      </c>
      <c r="K45" s="12" t="s">
        <v>420</v>
      </c>
      <c r="L45" s="12" t="s">
        <v>331</v>
      </c>
      <c r="M45" s="12">
        <v>1</v>
      </c>
    </row>
    <row r="46" spans="1:13" x14ac:dyDescent="0.25">
      <c r="A46" s="12" t="s">
        <v>417</v>
      </c>
      <c r="B46" s="12" t="s">
        <v>204</v>
      </c>
      <c r="C46" s="12">
        <v>5</v>
      </c>
      <c r="D46" s="12">
        <v>-1</v>
      </c>
      <c r="E46" s="12">
        <v>1</v>
      </c>
      <c r="F46" s="12">
        <v>21</v>
      </c>
      <c r="G46" s="12">
        <v>1555</v>
      </c>
      <c r="H46" s="12">
        <v>1575</v>
      </c>
      <c r="I46" s="12" t="s">
        <v>418</v>
      </c>
      <c r="J46" s="12" t="s">
        <v>419</v>
      </c>
      <c r="K46" s="12" t="s">
        <v>420</v>
      </c>
      <c r="L46" s="12" t="s">
        <v>331</v>
      </c>
      <c r="M46" s="12">
        <v>1</v>
      </c>
    </row>
    <row r="47" spans="1:13" x14ac:dyDescent="0.25">
      <c r="A47" s="12" t="s">
        <v>417</v>
      </c>
      <c r="B47" s="12" t="s">
        <v>312</v>
      </c>
      <c r="C47" s="12">
        <v>5</v>
      </c>
      <c r="D47" s="12">
        <v>-1</v>
      </c>
      <c r="E47" s="12">
        <v>1</v>
      </c>
      <c r="F47" s="12">
        <v>21</v>
      </c>
      <c r="G47" s="12">
        <v>1363</v>
      </c>
      <c r="H47" s="12">
        <v>1383</v>
      </c>
      <c r="I47" s="12" t="s">
        <v>418</v>
      </c>
      <c r="J47" s="12" t="s">
        <v>419</v>
      </c>
      <c r="K47" s="12" t="s">
        <v>420</v>
      </c>
      <c r="L47" s="12" t="s">
        <v>331</v>
      </c>
      <c r="M47" s="12">
        <v>1</v>
      </c>
    </row>
    <row r="48" spans="1:13" x14ac:dyDescent="0.25">
      <c r="A48" s="12" t="s">
        <v>417</v>
      </c>
      <c r="B48" s="12" t="s">
        <v>41</v>
      </c>
      <c r="C48" s="12">
        <v>5</v>
      </c>
      <c r="D48" s="12">
        <v>-1</v>
      </c>
      <c r="E48" s="12">
        <v>1</v>
      </c>
      <c r="F48" s="12">
        <v>21</v>
      </c>
      <c r="G48" s="12">
        <v>94</v>
      </c>
      <c r="H48" s="12">
        <v>114</v>
      </c>
      <c r="I48" s="12" t="s">
        <v>418</v>
      </c>
      <c r="J48" s="12" t="s">
        <v>422</v>
      </c>
      <c r="K48" s="12" t="s">
        <v>423</v>
      </c>
      <c r="L48" s="12" t="s">
        <v>363</v>
      </c>
      <c r="M48" s="12">
        <v>1</v>
      </c>
    </row>
    <row r="49" spans="1:13" x14ac:dyDescent="0.25">
      <c r="A49" s="12" t="s">
        <v>417</v>
      </c>
      <c r="B49" s="12" t="s">
        <v>310</v>
      </c>
      <c r="C49" s="12">
        <v>5</v>
      </c>
      <c r="D49" s="12">
        <v>-1</v>
      </c>
      <c r="E49" s="12">
        <v>1</v>
      </c>
      <c r="F49" s="12">
        <v>21</v>
      </c>
      <c r="G49" s="12">
        <v>1342</v>
      </c>
      <c r="H49" s="12">
        <v>1362</v>
      </c>
      <c r="I49" s="12" t="s">
        <v>418</v>
      </c>
      <c r="J49" s="12" t="s">
        <v>419</v>
      </c>
      <c r="K49" s="12" t="s">
        <v>421</v>
      </c>
      <c r="L49" s="12" t="s">
        <v>331</v>
      </c>
      <c r="M49" s="12">
        <v>1</v>
      </c>
    </row>
    <row r="50" spans="1:13" x14ac:dyDescent="0.25">
      <c r="A50" s="12" t="s">
        <v>344</v>
      </c>
      <c r="B50" s="12" t="s">
        <v>276</v>
      </c>
      <c r="C50" s="12">
        <v>5</v>
      </c>
      <c r="D50" s="12">
        <v>-1</v>
      </c>
      <c r="E50" s="12">
        <v>1</v>
      </c>
      <c r="F50" s="12">
        <v>22</v>
      </c>
      <c r="G50" s="12">
        <v>2226</v>
      </c>
      <c r="H50" s="12">
        <v>2247</v>
      </c>
      <c r="I50" s="12" t="s">
        <v>345</v>
      </c>
      <c r="J50" s="12" t="s">
        <v>424</v>
      </c>
      <c r="K50" s="12" t="s">
        <v>425</v>
      </c>
      <c r="L50" s="12" t="s">
        <v>331</v>
      </c>
      <c r="M50" s="12">
        <v>1</v>
      </c>
    </row>
    <row r="51" spans="1:13" x14ac:dyDescent="0.25">
      <c r="A51" s="12" t="s">
        <v>344</v>
      </c>
      <c r="B51" s="12" t="s">
        <v>84</v>
      </c>
      <c r="C51" s="12">
        <v>5</v>
      </c>
      <c r="D51" s="12">
        <v>-1</v>
      </c>
      <c r="E51" s="12">
        <v>1</v>
      </c>
      <c r="F51" s="12">
        <v>22</v>
      </c>
      <c r="G51" s="12">
        <v>2276</v>
      </c>
      <c r="H51" s="12">
        <v>2297</v>
      </c>
      <c r="I51" s="12" t="s">
        <v>345</v>
      </c>
      <c r="J51" s="12" t="s">
        <v>424</v>
      </c>
      <c r="K51" s="12" t="s">
        <v>425</v>
      </c>
      <c r="L51" s="12" t="s">
        <v>331</v>
      </c>
      <c r="M51" s="12">
        <v>1</v>
      </c>
    </row>
    <row r="52" spans="1:13" x14ac:dyDescent="0.25">
      <c r="A52" s="12" t="s">
        <v>426</v>
      </c>
      <c r="B52" s="12" t="s">
        <v>228</v>
      </c>
      <c r="C52" s="12">
        <v>5</v>
      </c>
      <c r="D52" s="12">
        <v>-1</v>
      </c>
      <c r="E52" s="12">
        <v>1</v>
      </c>
      <c r="F52" s="12">
        <v>20</v>
      </c>
      <c r="G52" s="12">
        <v>2004</v>
      </c>
      <c r="H52" s="12">
        <v>2023</v>
      </c>
      <c r="I52" s="12" t="s">
        <v>427</v>
      </c>
      <c r="J52" s="12" t="s">
        <v>428</v>
      </c>
      <c r="K52" s="12" t="s">
        <v>429</v>
      </c>
      <c r="L52" s="12" t="s">
        <v>331</v>
      </c>
      <c r="M52" s="12">
        <v>1</v>
      </c>
    </row>
    <row r="53" spans="1:13" x14ac:dyDescent="0.25">
      <c r="A53" s="12" t="s">
        <v>426</v>
      </c>
      <c r="B53" s="12" t="s">
        <v>17</v>
      </c>
      <c r="C53" s="12">
        <v>5</v>
      </c>
      <c r="D53" s="12">
        <v>-1</v>
      </c>
      <c r="E53" s="12">
        <v>1</v>
      </c>
      <c r="F53" s="12">
        <v>20</v>
      </c>
      <c r="G53" s="12">
        <v>2102</v>
      </c>
      <c r="H53" s="12">
        <v>2121</v>
      </c>
      <c r="I53" s="12" t="s">
        <v>427</v>
      </c>
      <c r="J53" s="12" t="s">
        <v>428</v>
      </c>
      <c r="K53" s="12" t="s">
        <v>429</v>
      </c>
      <c r="L53" s="12" t="s">
        <v>331</v>
      </c>
      <c r="M53" s="12">
        <v>1</v>
      </c>
    </row>
    <row r="54" spans="1:13" x14ac:dyDescent="0.25">
      <c r="A54" s="12" t="s">
        <v>430</v>
      </c>
      <c r="B54" s="12" t="s">
        <v>256</v>
      </c>
      <c r="C54" s="12">
        <v>5</v>
      </c>
      <c r="D54" s="12">
        <v>-1</v>
      </c>
      <c r="E54" s="12">
        <v>1</v>
      </c>
      <c r="F54" s="12">
        <v>21</v>
      </c>
      <c r="G54" s="12">
        <v>1424</v>
      </c>
      <c r="H54" s="12">
        <v>1444</v>
      </c>
      <c r="I54" s="12" t="s">
        <v>431</v>
      </c>
      <c r="J54" s="12" t="s">
        <v>432</v>
      </c>
      <c r="K54" s="12" t="s">
        <v>433</v>
      </c>
      <c r="L54" s="12" t="s">
        <v>331</v>
      </c>
      <c r="M54" s="1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</vt:lpstr>
      <vt:lpstr>S2 </vt:lpstr>
      <vt:lpstr>S3 </vt:lpstr>
      <vt:lpstr>S4 </vt:lpstr>
      <vt:lpstr>S5</vt:lpstr>
      <vt:lpstr>S6 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za Fatima</dc:creator>
  <cp:lastModifiedBy>Kinza Fatima</cp:lastModifiedBy>
  <dcterms:created xsi:type="dcterms:W3CDTF">2023-06-17T06:51:27Z</dcterms:created>
  <dcterms:modified xsi:type="dcterms:W3CDTF">2023-08-09T08:11:18Z</dcterms:modified>
</cp:coreProperties>
</file>